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ofia\Desktop\"/>
    </mc:Choice>
  </mc:AlternateContent>
  <bookViews>
    <workbookView xWindow="0" yWindow="0" windowWidth="11364" windowHeight="5940" tabRatio="500" activeTab="1"/>
  </bookViews>
  <sheets>
    <sheet name="Dominance hierarchies" sheetId="3" r:id="rId1"/>
    <sheet name="Mate choice" sheetId="4" r:id="rId2"/>
    <sheet name="Reproductive success" sheetId="5" r:id="rId3"/>
  </sheets>
  <definedNames>
    <definedName name="_xlnm._FilterDatabase" localSheetId="0" hidden="1">'Dominance hierarchies'!$C$1:$C$268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" i="4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2" i="5"/>
  <c r="H2" i="5"/>
  <c r="H3" i="5"/>
  <c r="H4" i="5"/>
  <c r="H5" i="5"/>
  <c r="H7" i="5"/>
  <c r="H8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2" i="5"/>
  <c r="H53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70" i="5"/>
  <c r="H71" i="5"/>
  <c r="H73" i="5"/>
  <c r="H74" i="5"/>
  <c r="H76" i="5"/>
  <c r="H77" i="5"/>
  <c r="H78" i="5"/>
  <c r="H79" i="5"/>
  <c r="H80" i="5"/>
  <c r="H82" i="5"/>
  <c r="H83" i="5"/>
  <c r="H84" i="5"/>
  <c r="H85" i="5"/>
  <c r="H86" i="5"/>
  <c r="H87" i="5"/>
  <c r="H88" i="5"/>
  <c r="H89" i="5"/>
  <c r="H90" i="5"/>
  <c r="H92" i="5"/>
  <c r="H93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3" i="5"/>
  <c r="H114" i="5"/>
  <c r="H115" i="5"/>
  <c r="H116" i="5"/>
  <c r="H117" i="5"/>
  <c r="H118" i="5"/>
  <c r="H119" i="5"/>
  <c r="H120" i="5"/>
  <c r="H121" i="5"/>
  <c r="H122" i="5"/>
  <c r="H123" i="5"/>
  <c r="H125" i="5"/>
  <c r="H126" i="5"/>
  <c r="H127" i="5"/>
  <c r="H128" i="5"/>
  <c r="H129" i="5"/>
  <c r="H130" i="5"/>
  <c r="H131" i="5"/>
  <c r="H132" i="5"/>
</calcChain>
</file>

<file path=xl/sharedStrings.xml><?xml version="1.0" encoding="utf-8"?>
<sst xmlns="http://schemas.openxmlformats.org/spreadsheetml/2006/main" count="4809" uniqueCount="1219">
  <si>
    <t>fertile</t>
  </si>
  <si>
    <t>N</t>
  </si>
  <si>
    <t>A</t>
  </si>
  <si>
    <t>AA</t>
  </si>
  <si>
    <t>D</t>
  </si>
  <si>
    <t>AB</t>
  </si>
  <si>
    <t>AC</t>
  </si>
  <si>
    <t>AD</t>
  </si>
  <si>
    <t>AE</t>
  </si>
  <si>
    <t>AH</t>
  </si>
  <si>
    <t>AI</t>
  </si>
  <si>
    <t>AK</t>
  </si>
  <si>
    <t>AL</t>
  </si>
  <si>
    <t>AM</t>
  </si>
  <si>
    <t>AN</t>
  </si>
  <si>
    <t>S</t>
  </si>
  <si>
    <t>AO</t>
  </si>
  <si>
    <t>AP</t>
  </si>
  <si>
    <t>AR</t>
  </si>
  <si>
    <t>AS</t>
  </si>
  <si>
    <t>AT</t>
  </si>
  <si>
    <t>AU</t>
  </si>
  <si>
    <t>AV</t>
  </si>
  <si>
    <t>AW</t>
  </si>
  <si>
    <t>AX</t>
  </si>
  <si>
    <t>AY</t>
  </si>
  <si>
    <t>AZ</t>
  </si>
  <si>
    <t>BA</t>
  </si>
  <si>
    <t>BB</t>
  </si>
  <si>
    <t>BC</t>
  </si>
  <si>
    <t>BD</t>
  </si>
  <si>
    <t>BE</t>
  </si>
  <si>
    <t>BH</t>
  </si>
  <si>
    <t>BI</t>
  </si>
  <si>
    <t>BL</t>
  </si>
  <si>
    <t>BM</t>
  </si>
  <si>
    <t>BN</t>
  </si>
  <si>
    <t>BO</t>
  </si>
  <si>
    <t>BP</t>
  </si>
  <si>
    <t>BQ</t>
  </si>
  <si>
    <t>BR</t>
  </si>
  <si>
    <t>BS</t>
  </si>
  <si>
    <t>BT</t>
  </si>
  <si>
    <t>BU</t>
  </si>
  <si>
    <t>BW</t>
  </si>
  <si>
    <t>BX</t>
  </si>
  <si>
    <t>BZ</t>
  </si>
  <si>
    <t>CA</t>
  </si>
  <si>
    <t>CB</t>
  </si>
  <si>
    <t>CC</t>
  </si>
  <si>
    <t>CD</t>
  </si>
  <si>
    <t>CE</t>
  </si>
  <si>
    <t>CG</t>
  </si>
  <si>
    <t>CH</t>
  </si>
  <si>
    <t>CI</t>
  </si>
  <si>
    <t>CK</t>
  </si>
  <si>
    <t>CN</t>
  </si>
  <si>
    <t>CO</t>
  </si>
  <si>
    <t>CP</t>
  </si>
  <si>
    <t>CQ</t>
  </si>
  <si>
    <t>CR</t>
  </si>
  <si>
    <t>CS</t>
  </si>
  <si>
    <t>CT</t>
  </si>
  <si>
    <t>CW</t>
  </si>
  <si>
    <t>CX</t>
  </si>
  <si>
    <t>CZ</t>
  </si>
  <si>
    <t>DA</t>
  </si>
  <si>
    <t>DC</t>
  </si>
  <si>
    <t>DD</t>
  </si>
  <si>
    <t>DE</t>
  </si>
  <si>
    <t>DG</t>
  </si>
  <si>
    <t>DH</t>
  </si>
  <si>
    <t>DI</t>
  </si>
  <si>
    <t>DK</t>
  </si>
  <si>
    <t>DL</t>
  </si>
  <si>
    <t>DM</t>
  </si>
  <si>
    <t>DN</t>
  </si>
  <si>
    <t>DO</t>
  </si>
  <si>
    <t>DR</t>
  </si>
  <si>
    <t>DS</t>
  </si>
  <si>
    <t>DT</t>
  </si>
  <si>
    <t>DW</t>
  </si>
  <si>
    <t>DX</t>
  </si>
  <si>
    <t>DZ</t>
  </si>
  <si>
    <t>EA</t>
  </si>
  <si>
    <t>ED</t>
  </si>
  <si>
    <t>EE</t>
  </si>
  <si>
    <t>EG</t>
  </si>
  <si>
    <t>EH</t>
  </si>
  <si>
    <t>EI</t>
  </si>
  <si>
    <t>EK</t>
  </si>
  <si>
    <t>EL</t>
  </si>
  <si>
    <t>EM</t>
  </si>
  <si>
    <t>G</t>
  </si>
  <si>
    <t>I</t>
  </si>
  <si>
    <t>K</t>
  </si>
  <si>
    <t>M</t>
  </si>
  <si>
    <t>MA</t>
  </si>
  <si>
    <t>MB</t>
  </si>
  <si>
    <t>MC</t>
  </si>
  <si>
    <t>MD</t>
  </si>
  <si>
    <t>ME</t>
  </si>
  <si>
    <t>MG</t>
  </si>
  <si>
    <t>MH</t>
  </si>
  <si>
    <t>MI</t>
  </si>
  <si>
    <t>MK</t>
  </si>
  <si>
    <t>ML</t>
  </si>
  <si>
    <t>MM</t>
  </si>
  <si>
    <t>MO</t>
  </si>
  <si>
    <t>MR</t>
  </si>
  <si>
    <t>MS</t>
  </si>
  <si>
    <t>MT</t>
  </si>
  <si>
    <t>MV</t>
  </si>
  <si>
    <t>MX</t>
  </si>
  <si>
    <t>NO</t>
  </si>
  <si>
    <t>NQ</t>
  </si>
  <si>
    <t>NR</t>
  </si>
  <si>
    <t>NS</t>
  </si>
  <si>
    <t>NT</t>
  </si>
  <si>
    <t>NU</t>
  </si>
  <si>
    <t>NW</t>
  </si>
  <si>
    <t>NX</t>
  </si>
  <si>
    <t>NZ</t>
  </si>
  <si>
    <t>O</t>
  </si>
  <si>
    <t>P</t>
  </si>
  <si>
    <t>R</t>
  </si>
  <si>
    <t>T</t>
  </si>
  <si>
    <t>U</t>
  </si>
  <si>
    <t>V</t>
  </si>
  <si>
    <t>W</t>
  </si>
  <si>
    <t>X</t>
  </si>
  <si>
    <t>Y</t>
  </si>
  <si>
    <t>NA</t>
  </si>
  <si>
    <t>kinship</t>
  </si>
  <si>
    <t>NK</t>
  </si>
  <si>
    <t xml:space="preserve">K </t>
  </si>
  <si>
    <t>clutch1</t>
  </si>
  <si>
    <t>clutch2</t>
  </si>
  <si>
    <t>clutch3</t>
  </si>
  <si>
    <t>clutch4</t>
  </si>
  <si>
    <t>clutch5</t>
  </si>
  <si>
    <t>clutch6</t>
  </si>
  <si>
    <t>clutch7</t>
  </si>
  <si>
    <t>interference</t>
  </si>
  <si>
    <t>triad_ID</t>
  </si>
  <si>
    <t>male_ID</t>
  </si>
  <si>
    <t>male_reprod_status</t>
  </si>
  <si>
    <t>reprod_status</t>
  </si>
  <si>
    <t>dominance_status</t>
  </si>
  <si>
    <t>first_to_attack</t>
  </si>
  <si>
    <t>female_lifespan</t>
  </si>
  <si>
    <t>mating_latency</t>
  </si>
  <si>
    <t>mating_duration</t>
  </si>
  <si>
    <t>male_dominance_status</t>
  </si>
  <si>
    <t>nb_courtship</t>
  </si>
  <si>
    <t>male_dominace_status</t>
  </si>
  <si>
    <t>male_head_width</t>
  </si>
  <si>
    <t>male_femur_lenght</t>
  </si>
  <si>
    <t>tot_nb_clutches</t>
  </si>
  <si>
    <t>tot_nbr_nymphs</t>
  </si>
  <si>
    <t>head_diff</t>
  </si>
  <si>
    <t>femur_diff</t>
  </si>
  <si>
    <t>male_type</t>
  </si>
  <si>
    <t>ln(nb_courtship)</t>
  </si>
  <si>
    <t>A1</t>
  </si>
  <si>
    <t>A2</t>
  </si>
  <si>
    <t>AA1</t>
  </si>
  <si>
    <t>AA2</t>
  </si>
  <si>
    <t>AB1</t>
  </si>
  <si>
    <t>AB2</t>
  </si>
  <si>
    <t>AC1</t>
  </si>
  <si>
    <t>AC2</t>
  </si>
  <si>
    <t>AD1</t>
  </si>
  <si>
    <t>AD2</t>
  </si>
  <si>
    <t>AE1</t>
  </si>
  <si>
    <t>AE2</t>
  </si>
  <si>
    <t>AH1</t>
  </si>
  <si>
    <t>AH2</t>
  </si>
  <si>
    <t>AI1</t>
  </si>
  <si>
    <t>AI2</t>
  </si>
  <si>
    <t>AK1</t>
  </si>
  <si>
    <t>AK2</t>
  </si>
  <si>
    <t>AL1</t>
  </si>
  <si>
    <t>AL2</t>
  </si>
  <si>
    <t>AM1</t>
  </si>
  <si>
    <t>AM2</t>
  </si>
  <si>
    <t>AN1</t>
  </si>
  <si>
    <t>AN2</t>
  </si>
  <si>
    <t>AO1</t>
  </si>
  <si>
    <t>AO2</t>
  </si>
  <si>
    <t>AP1</t>
  </si>
  <si>
    <t>AP2</t>
  </si>
  <si>
    <t>AR1</t>
  </si>
  <si>
    <t>AR2</t>
  </si>
  <si>
    <t>AS1</t>
  </si>
  <si>
    <t>AS2</t>
  </si>
  <si>
    <t>AT1</t>
  </si>
  <si>
    <t>AT2</t>
  </si>
  <si>
    <t>AU1</t>
  </si>
  <si>
    <t>AU2</t>
  </si>
  <si>
    <t>AV1</t>
  </si>
  <si>
    <t>AV2</t>
  </si>
  <si>
    <t>AW1</t>
  </si>
  <si>
    <t>AW2</t>
  </si>
  <si>
    <t>AX1</t>
  </si>
  <si>
    <t>AX2</t>
  </si>
  <si>
    <t>AY1</t>
  </si>
  <si>
    <t>AY2</t>
  </si>
  <si>
    <t>AZ1</t>
  </si>
  <si>
    <t>AZ2</t>
  </si>
  <si>
    <t>BA1</t>
  </si>
  <si>
    <t>BA2</t>
  </si>
  <si>
    <t>BB1</t>
  </si>
  <si>
    <t>BB2</t>
  </si>
  <si>
    <t>BC1</t>
  </si>
  <si>
    <t>BC2</t>
  </si>
  <si>
    <t>BD1</t>
  </si>
  <si>
    <t>BD2</t>
  </si>
  <si>
    <t>BE1</t>
  </si>
  <si>
    <t>BE2</t>
  </si>
  <si>
    <t>BH1</t>
  </si>
  <si>
    <t>BH2</t>
  </si>
  <si>
    <t>BI1</t>
  </si>
  <si>
    <t>BI2</t>
  </si>
  <si>
    <t>BL1</t>
  </si>
  <si>
    <t>BL2</t>
  </si>
  <si>
    <t>BM1</t>
  </si>
  <si>
    <t>BM2</t>
  </si>
  <si>
    <t>BN1</t>
  </si>
  <si>
    <t>BN2</t>
  </si>
  <si>
    <t>BO1</t>
  </si>
  <si>
    <t>BO2</t>
  </si>
  <si>
    <t>BP1</t>
  </si>
  <si>
    <t>BP2</t>
  </si>
  <si>
    <t>BQ1</t>
  </si>
  <si>
    <t>BQ2</t>
  </si>
  <si>
    <t>BR1</t>
  </si>
  <si>
    <t>BR2</t>
  </si>
  <si>
    <t>BS1</t>
  </si>
  <si>
    <t>BS2</t>
  </si>
  <si>
    <t>BT1</t>
  </si>
  <si>
    <t>BT2</t>
  </si>
  <si>
    <t>BU1</t>
  </si>
  <si>
    <t>BU2</t>
  </si>
  <si>
    <t>BW1</t>
  </si>
  <si>
    <t>BW2</t>
  </si>
  <si>
    <t>BX1</t>
  </si>
  <si>
    <t>BX2</t>
  </si>
  <si>
    <t>BZ1</t>
  </si>
  <si>
    <t>BZ2</t>
  </si>
  <si>
    <t>CA1</t>
  </si>
  <si>
    <t>CA2</t>
  </si>
  <si>
    <t>CB1</t>
  </si>
  <si>
    <t>CB2</t>
  </si>
  <si>
    <t>CC1</t>
  </si>
  <si>
    <t>CC2</t>
  </si>
  <si>
    <t>CD1</t>
  </si>
  <si>
    <t>CD2</t>
  </si>
  <si>
    <t>CE1</t>
  </si>
  <si>
    <t>CE2</t>
  </si>
  <si>
    <t>CG1</t>
  </si>
  <si>
    <t>CG2</t>
  </si>
  <si>
    <t>CH1</t>
  </si>
  <si>
    <t>CH2</t>
  </si>
  <si>
    <t>CI1</t>
  </si>
  <si>
    <t>CI2</t>
  </si>
  <si>
    <t>CK1</t>
  </si>
  <si>
    <t>CK2</t>
  </si>
  <si>
    <t>CN1</t>
  </si>
  <si>
    <t>CN2</t>
  </si>
  <si>
    <t>CO1</t>
  </si>
  <si>
    <t>CO2</t>
  </si>
  <si>
    <t>CP1</t>
  </si>
  <si>
    <t>CP2</t>
  </si>
  <si>
    <t>CQ1</t>
  </si>
  <si>
    <t>CQ2</t>
  </si>
  <si>
    <t>CR1</t>
  </si>
  <si>
    <t>CR2</t>
  </si>
  <si>
    <t>CS1</t>
  </si>
  <si>
    <t>CS2</t>
  </si>
  <si>
    <t>CT1</t>
  </si>
  <si>
    <t>CT2</t>
  </si>
  <si>
    <t>CW1</t>
  </si>
  <si>
    <t>CW2</t>
  </si>
  <si>
    <t>CX1</t>
  </si>
  <si>
    <t>CX2</t>
  </si>
  <si>
    <t>CZ1</t>
  </si>
  <si>
    <t>CZ2</t>
  </si>
  <si>
    <t>D1</t>
  </si>
  <si>
    <t>D2</t>
  </si>
  <si>
    <t>DA1</t>
  </si>
  <si>
    <t>DA2</t>
  </si>
  <si>
    <t>DC1</t>
  </si>
  <si>
    <t>DC2</t>
  </si>
  <si>
    <t>DD1</t>
  </si>
  <si>
    <t>DD2</t>
  </si>
  <si>
    <t>DE1</t>
  </si>
  <si>
    <t>DE2</t>
  </si>
  <si>
    <t>DG1</t>
  </si>
  <si>
    <t>DG2</t>
  </si>
  <si>
    <t>DH1</t>
  </si>
  <si>
    <t>DH2</t>
  </si>
  <si>
    <t>DI1</t>
  </si>
  <si>
    <t>DI2</t>
  </si>
  <si>
    <t>DK1</t>
  </si>
  <si>
    <t>DK2</t>
  </si>
  <si>
    <t>DL1</t>
  </si>
  <si>
    <t>DL2</t>
  </si>
  <si>
    <t>DM1</t>
  </si>
  <si>
    <t>DM2</t>
  </si>
  <si>
    <t>DN1</t>
  </si>
  <si>
    <t>DN2</t>
  </si>
  <si>
    <t>DO1</t>
  </si>
  <si>
    <t>DO2</t>
  </si>
  <si>
    <t>DR1</t>
  </si>
  <si>
    <t>DR2</t>
  </si>
  <si>
    <t>DS1</t>
  </si>
  <si>
    <t>DS2</t>
  </si>
  <si>
    <t>DT1</t>
  </si>
  <si>
    <t>DT2</t>
  </si>
  <si>
    <t>DW1</t>
  </si>
  <si>
    <t>DW2</t>
  </si>
  <si>
    <t>DX1</t>
  </si>
  <si>
    <t>DX2</t>
  </si>
  <si>
    <t>DZ1</t>
  </si>
  <si>
    <t>DZ2</t>
  </si>
  <si>
    <t>EA1</t>
  </si>
  <si>
    <t>EA2</t>
  </si>
  <si>
    <t>ED1</t>
  </si>
  <si>
    <t>ED2</t>
  </si>
  <si>
    <t>EE1</t>
  </si>
  <si>
    <t>EE2</t>
  </si>
  <si>
    <t>EG1</t>
  </si>
  <si>
    <t>EG2</t>
  </si>
  <si>
    <t>EH1</t>
  </si>
  <si>
    <t>EH2</t>
  </si>
  <si>
    <t>EI1</t>
  </si>
  <si>
    <t>EI2</t>
  </si>
  <si>
    <t>EK1</t>
  </si>
  <si>
    <t>EK2</t>
  </si>
  <si>
    <t>EL1</t>
  </si>
  <si>
    <t>EL2</t>
  </si>
  <si>
    <t>EM1</t>
  </si>
  <si>
    <t>EM2</t>
  </si>
  <si>
    <t>G1</t>
  </si>
  <si>
    <t>G2</t>
  </si>
  <si>
    <t>I1</t>
  </si>
  <si>
    <t>I2</t>
  </si>
  <si>
    <t>K1</t>
  </si>
  <si>
    <t>K2</t>
  </si>
  <si>
    <t>M1</t>
  </si>
  <si>
    <t>M2</t>
  </si>
  <si>
    <t>MA1</t>
  </si>
  <si>
    <t>MA2</t>
  </si>
  <si>
    <t>MB1</t>
  </si>
  <si>
    <t>MB2</t>
  </si>
  <si>
    <t>MC1</t>
  </si>
  <si>
    <t>MC2</t>
  </si>
  <si>
    <t>MD1</t>
  </si>
  <si>
    <t>MD2</t>
  </si>
  <si>
    <t>ME1</t>
  </si>
  <si>
    <t>ME2</t>
  </si>
  <si>
    <t>MG1</t>
  </si>
  <si>
    <t>MG2</t>
  </si>
  <si>
    <t>MH1</t>
  </si>
  <si>
    <t>MH2</t>
  </si>
  <si>
    <t>MI1</t>
  </si>
  <si>
    <t>MI2</t>
  </si>
  <si>
    <t>MK1</t>
  </si>
  <si>
    <t>MK2</t>
  </si>
  <si>
    <t>ML1</t>
  </si>
  <si>
    <t>ML2</t>
  </si>
  <si>
    <t>MM1</t>
  </si>
  <si>
    <t>MM2</t>
  </si>
  <si>
    <t>MO1</t>
  </si>
  <si>
    <t>MO2</t>
  </si>
  <si>
    <t>MR1</t>
  </si>
  <si>
    <t>MR2</t>
  </si>
  <si>
    <t>MS1</t>
  </si>
  <si>
    <t>MS2</t>
  </si>
  <si>
    <t>MT1</t>
  </si>
  <si>
    <t>MT2</t>
  </si>
  <si>
    <t>MV1</t>
  </si>
  <si>
    <t>MV2</t>
  </si>
  <si>
    <t>MX1</t>
  </si>
  <si>
    <t>MX2</t>
  </si>
  <si>
    <t>N1</t>
  </si>
  <si>
    <t>N2</t>
  </si>
  <si>
    <t>NO1</t>
  </si>
  <si>
    <t>NO2</t>
  </si>
  <si>
    <t>NQ1</t>
  </si>
  <si>
    <t>NQ2</t>
  </si>
  <si>
    <t>NR1</t>
  </si>
  <si>
    <t>NR2</t>
  </si>
  <si>
    <t>NS1</t>
  </si>
  <si>
    <t>NS2</t>
  </si>
  <si>
    <t>NT1</t>
  </si>
  <si>
    <t>NT2</t>
  </si>
  <si>
    <t>NU1</t>
  </si>
  <si>
    <t>NU2</t>
  </si>
  <si>
    <t>NW1</t>
  </si>
  <si>
    <t>NW2</t>
  </si>
  <si>
    <t>NX1</t>
  </si>
  <si>
    <t>NX2</t>
  </si>
  <si>
    <t>NZ1</t>
  </si>
  <si>
    <t>NZ2</t>
  </si>
  <si>
    <t>O1</t>
  </si>
  <si>
    <t>O2</t>
  </si>
  <si>
    <t>P1</t>
  </si>
  <si>
    <t>P2</t>
  </si>
  <si>
    <t>R1</t>
  </si>
  <si>
    <t>R2</t>
  </si>
  <si>
    <t>S1</t>
  </si>
  <si>
    <t>S2</t>
  </si>
  <si>
    <t>T1</t>
  </si>
  <si>
    <t>T2</t>
  </si>
  <si>
    <t>U1</t>
  </si>
  <si>
    <t>U2</t>
  </si>
  <si>
    <t>V1</t>
  </si>
  <si>
    <t>V2</t>
  </si>
  <si>
    <t>W1</t>
  </si>
  <si>
    <t>W2</t>
  </si>
  <si>
    <t>X1</t>
  </si>
  <si>
    <t>X2</t>
  </si>
  <si>
    <t>Y1</t>
  </si>
  <si>
    <t>Y2</t>
  </si>
  <si>
    <t>4.19635807343071</t>
  </si>
  <si>
    <t>4.33058626135018</t>
  </si>
  <si>
    <t>0.0681497963829418</t>
  </si>
  <si>
    <t>0.13951075449165</t>
  </si>
  <si>
    <t>4.12820827704777</t>
  </si>
  <si>
    <t>4.47009701584183</t>
  </si>
  <si>
    <t>4.22892949392519</t>
  </si>
  <si>
    <t>4.44226537836028</t>
  </si>
  <si>
    <t>0.167718873081539</t>
  </si>
  <si>
    <t>0.143930346080293</t>
  </si>
  <si>
    <t>4.06121062084365</t>
  </si>
  <si>
    <t>4.29833503227999</t>
  </si>
  <si>
    <t>4.31131230254161</t>
  </si>
  <si>
    <t>4.48531145376527</t>
  </si>
  <si>
    <t>0.220751700353105</t>
  </si>
  <si>
    <t>0.00368791895503673</t>
  </si>
  <si>
    <t>4.09056060218851</t>
  </si>
  <si>
    <t>4.4889993727203</t>
  </si>
  <si>
    <t>4.28780238251845</t>
  </si>
  <si>
    <t>4.52946478598748</t>
  </si>
  <si>
    <t>0.117150182742119</t>
  </si>
  <si>
    <t>0.175359092028833</t>
  </si>
  <si>
    <t>4.17065219977633</t>
  </si>
  <si>
    <t>4.35410569395865</t>
  </si>
  <si>
    <t>4.54421304199385</t>
  </si>
  <si>
    <t>4.5115348973321</t>
  </si>
  <si>
    <t>0.211779728833387</t>
  </si>
  <si>
    <t>0.33623755274006</t>
  </si>
  <si>
    <t>4.33243331316047</t>
  </si>
  <si>
    <t>4.84777245007216</t>
  </si>
  <si>
    <t>4.50453312480145</t>
  </si>
  <si>
    <t>5.04533124801447</t>
  </si>
  <si>
    <t>0.232111062451328</t>
  </si>
  <si>
    <t>0.568113022594803</t>
  </si>
  <si>
    <t>4.27242206235012</t>
  </si>
  <si>
    <t>4.47721822541966</t>
  </si>
  <si>
    <t>4.01304898237414</t>
  </si>
  <si>
    <t>4.45223488168273</t>
  </si>
  <si>
    <t>0.32494965217185</t>
  </si>
  <si>
    <t>0.0630289435391518</t>
  </si>
  <si>
    <t>4.33799863454599</t>
  </si>
  <si>
    <t>4.51526382522189</t>
  </si>
  <si>
    <t>4.19848069315341</t>
  </si>
  <si>
    <t>4.4712763633716</t>
  </si>
  <si>
    <t>0.121992358416964</t>
  </si>
  <si>
    <t>0.106563884786602</t>
  </si>
  <si>
    <t>4.32047305157038</t>
  </si>
  <si>
    <t>4.5778402481582</t>
  </si>
  <si>
    <t>4.1878290682013</t>
  </si>
  <si>
    <t>4.52479490633035</t>
  </si>
  <si>
    <t>0.17346683227662</t>
  </si>
  <si>
    <t>0.159755635229241</t>
  </si>
  <si>
    <t>4.36129590047792</t>
  </si>
  <si>
    <t>4.6845505415596</t>
  </si>
  <si>
    <t>4.32937304909623</t>
  </si>
  <si>
    <t>4.77678031311249</t>
  </si>
  <si>
    <t>0.178889698969284</t>
  </si>
  <si>
    <t>0.00611123800325863</t>
  </si>
  <si>
    <t>4.50826274806552</t>
  </si>
  <si>
    <t>4.77066907510923</t>
  </si>
  <si>
    <t>4.69796332500186</t>
  </si>
  <si>
    <t>4.99987626518845</t>
  </si>
  <si>
    <t>0.233585705709157</t>
  </si>
  <si>
    <t>0.485502322096028</t>
  </si>
  <si>
    <t>4.4643776192927</t>
  </si>
  <si>
    <t>4.51437394309242</t>
  </si>
  <si>
    <t>4.46794576369855</t>
  </si>
  <si>
    <t>4.57976568753487</t>
  </si>
  <si>
    <t>0.161873593271998</t>
  </si>
  <si>
    <t>0.0782218492991014</t>
  </si>
  <si>
    <t>4.30607217042655</t>
  </si>
  <si>
    <t>4.65798753683397</t>
  </si>
  <si>
    <t>4.36233985980179</t>
  </si>
  <si>
    <t>4.6688421561518</t>
  </si>
  <si>
    <t>0.0927533197061319</t>
  </si>
  <si>
    <t>0.333946917131674</t>
  </si>
  <si>
    <t>4.26958654009566</t>
  </si>
  <si>
    <t>4.33489523902013</t>
  </si>
  <si>
    <t>4.0142229557535</t>
  </si>
  <si>
    <t>4.21688793961312</t>
  </si>
  <si>
    <t>0.19493845361737</t>
  </si>
  <si>
    <t>0.192258508283549</t>
  </si>
  <si>
    <t>4.20916140937087</t>
  </si>
  <si>
    <t>4.40914644789667</t>
  </si>
  <si>
    <t>4.44064985119774</t>
  </si>
  <si>
    <t>4.52578426111138</t>
  </si>
  <si>
    <t>0.0926064707189518</t>
  </si>
  <si>
    <t>0.107272591362769</t>
  </si>
  <si>
    <t>4.34804338047878</t>
  </si>
  <si>
    <t>4.41851166974861</t>
  </si>
  <si>
    <t>4.42557607490743</t>
  </si>
  <si>
    <t>4.70718649024741</t>
  </si>
  <si>
    <t>0.58174045846907</t>
  </si>
  <si>
    <t>0.43275726650312</t>
  </si>
  <si>
    <t>3.84383561643836</t>
  </si>
  <si>
    <t>4.27442922374429</t>
  </si>
  <si>
    <t>4.51182294122026</t>
  </si>
  <si>
    <t>4.93784581792919</t>
  </si>
  <si>
    <t>0.301055196169557</t>
  </si>
  <si>
    <t>0.597189130338651</t>
  </si>
  <si>
    <t>4.2107677450507</t>
  </si>
  <si>
    <t>4.34065668759054</t>
  </si>
  <si>
    <t>4.47560183737765</t>
  </si>
  <si>
    <t>4.8440393448931</t>
  </si>
  <si>
    <t>0.348887430289409</t>
  </si>
  <si>
    <t>0.397383197302371</t>
  </si>
  <si>
    <t>4.12671440708824</t>
  </si>
  <si>
    <t>4.44665614759073</t>
  </si>
  <si>
    <t>4.18948800816465</t>
  </si>
  <si>
    <t>4.42738074988458</t>
  </si>
  <si>
    <t>0.0238550999127805</t>
  </si>
  <si>
    <t>0.0287800452748419</t>
  </si>
  <si>
    <t>4.16563290825187</t>
  </si>
  <si>
    <t>4.39860070460974</t>
  </si>
  <si>
    <t>4.2193371230369</t>
  </si>
  <si>
    <t>4.55270257250217</t>
  </si>
  <si>
    <t>0.108322657779703</t>
  </si>
  <si>
    <t>0.16410472067987</t>
  </si>
  <si>
    <t>4.3276597808166</t>
  </si>
  <si>
    <t>4.71680729318204</t>
  </si>
  <si>
    <t>4.43407291564852</t>
  </si>
  <si>
    <t>4.73340826898641</t>
  </si>
  <si>
    <t>0.375250813680503</t>
  </si>
  <si>
    <t>0.370769039691843</t>
  </si>
  <si>
    <t>4.05882210196802</t>
  </si>
  <si>
    <t>4.36263922929457</t>
  </si>
  <si>
    <t>4.62821793029543</t>
  </si>
  <si>
    <t>5.04834506441949</t>
  </si>
  <si>
    <t>0.273371280366812</t>
  </si>
  <si>
    <t>0.214740968520317</t>
  </si>
  <si>
    <t>4.35484664992862</t>
  </si>
  <si>
    <t>4.83360409589918</t>
  </si>
  <si>
    <t>4.43301792828685</t>
  </si>
  <si>
    <t>4.88097609561753</t>
  </si>
  <si>
    <t>0.147579721696843</t>
  </si>
  <si>
    <t>0.335126255053223</t>
  </si>
  <si>
    <t>4.28543820659001</t>
  </si>
  <si>
    <t>4.54584984056431</t>
  </si>
  <si>
    <t>4.40750067232232</t>
  </si>
  <si>
    <t>4.68816468229714</t>
  </si>
  <si>
    <t>0.1497523015945</t>
  </si>
  <si>
    <t>0.105556851840945</t>
  </si>
  <si>
    <t>4.25774837072782</t>
  </si>
  <si>
    <t>4.5826078304562</t>
  </si>
  <si>
    <t>4.295750680669</t>
  </si>
  <si>
    <t>4.5745818747569</t>
  </si>
  <si>
    <t>0.0174635789377149</t>
  </si>
  <si>
    <t>0.0717301698835602</t>
  </si>
  <si>
    <t>4.31321425960672</t>
  </si>
  <si>
    <t>4.64631204464046</t>
  </si>
  <si>
    <t>4.54928571428571</t>
  </si>
  <si>
    <t>4.88285714285714</t>
  </si>
  <si>
    <t>0.441312886255681</t>
  </si>
  <si>
    <t>0.602795171697569</t>
  </si>
  <si>
    <t>4.10797282803003</t>
  </si>
  <si>
    <t>4.28006197115957</t>
  </si>
  <si>
    <t>4.26550256360646</t>
  </si>
  <si>
    <t>4.60530134468414</t>
  </si>
  <si>
    <t>0.0343751126260701</t>
  </si>
  <si>
    <t>0.251624874095908</t>
  </si>
  <si>
    <t>4.23112745098039</t>
  </si>
  <si>
    <t>4.35367647058824</t>
  </si>
  <si>
    <t>4.29462957997123</t>
  </si>
  <si>
    <t>4.57911801272519</t>
  </si>
  <si>
    <t>0.538526070348595</t>
  </si>
  <si>
    <t>0.665018447829181</t>
  </si>
  <si>
    <t>4.83315565031983</t>
  </si>
  <si>
    <t>5.24413646055437</t>
  </si>
  <si>
    <t>4.39752709218504</t>
  </si>
  <si>
    <t>4.68802215114336</t>
  </si>
  <si>
    <t>0.0366901625450362</t>
  </si>
  <si>
    <t>0.193999910365879</t>
  </si>
  <si>
    <t>4.43421725473007</t>
  </si>
  <si>
    <t>4.88202206150924</t>
  </si>
  <si>
    <t>4.31130371975442</t>
  </si>
  <si>
    <t>4.75550740339473</t>
  </si>
  <si>
    <t>0.213856615716717</t>
  </si>
  <si>
    <t>0.167284900502658</t>
  </si>
  <si>
    <t>4.52516033547114</t>
  </si>
  <si>
    <t>4.92279230389738</t>
  </si>
  <si>
    <t>4.47294881800559</t>
  </si>
  <si>
    <t>4.75239797588178</t>
  </si>
  <si>
    <t>0.124826615242406</t>
  </si>
  <si>
    <t>0.0155529873406417</t>
  </si>
  <si>
    <t>4.34812220276318</t>
  </si>
  <si>
    <t>4.76795096322242</t>
  </si>
  <si>
    <t>4.37065919337151</t>
  </si>
  <si>
    <t>4.64091629097112</t>
  </si>
  <si>
    <t>0.0410497423952583</t>
  </si>
  <si>
    <t>0.00781563602579638</t>
  </si>
  <si>
    <t>4.41170893576677</t>
  </si>
  <si>
    <t>4.64873192699692</t>
  </si>
  <si>
    <t>4.33513539147342</t>
  </si>
  <si>
    <t>4.68748518044293</t>
  </si>
  <si>
    <t>0.123581635418182</t>
  </si>
  <si>
    <t>0.0134437758686614</t>
  </si>
  <si>
    <t>4.21155375605524</t>
  </si>
  <si>
    <t>4.67404140457427</t>
  </si>
  <si>
    <t>4.34336393789357</t>
  </si>
  <si>
    <t>4.50031245493438</t>
  </si>
  <si>
    <t>0.022145211585765</t>
  </si>
  <si>
    <t>0.0904849340852563</t>
  </si>
  <si>
    <t>4.32121872630781</t>
  </si>
  <si>
    <t>4.40982752084913</t>
  </si>
  <si>
    <t>4.01947986745657</t>
  </si>
  <si>
    <t>4.17185460387589</t>
  </si>
  <si>
    <t>0.578650505215792</t>
  </si>
  <si>
    <t>0.685417143699357</t>
  </si>
  <si>
    <t>4.59813037267236</t>
  </si>
  <si>
    <t>4.85727174757525</t>
  </si>
  <si>
    <t>4.48792470267772</t>
  </si>
  <si>
    <t>4.92180849770168</t>
  </si>
  <si>
    <t>0.26492292431528</t>
  </si>
  <si>
    <t>0.408422057106295</t>
  </si>
  <si>
    <t>4.22300177836244</t>
  </si>
  <si>
    <t>4.51338644059539</t>
  </si>
  <si>
    <t>4.26572744777829</t>
  </si>
  <si>
    <t>4.60647866039437</t>
  </si>
  <si>
    <t>0.209327104889829</t>
  </si>
  <si>
    <t>0.161920466762935</t>
  </si>
  <si>
    <t>4.47505455266812</t>
  </si>
  <si>
    <t>4.76839912715731</t>
  </si>
  <si>
    <t>4.20170708707111</t>
  </si>
  <si>
    <t>4.51846120366564</t>
  </si>
  <si>
    <t>0.00103894195554055</t>
  </si>
  <si>
    <t>0.225414074730795</t>
  </si>
  <si>
    <t>4.20274602902665</t>
  </si>
  <si>
    <t>4.74387527839644</t>
  </si>
  <si>
    <t>4.25415748347025</t>
  </si>
  <si>
    <t>4.62582648767782</t>
  </si>
  <si>
    <t>0.0396602985278545</t>
  </si>
  <si>
    <t>0.128534050080188</t>
  </si>
  <si>
    <t>4.2938177819981</t>
  </si>
  <si>
    <t>4.75436053775801</t>
  </si>
  <si>
    <t>4.83863249680987</t>
  </si>
  <si>
    <t>5.23713313483624</t>
  </si>
  <si>
    <t>0.790422728372428</t>
  </si>
  <si>
    <t>0.845714570913298</t>
  </si>
  <si>
    <t>4.04820976843744</t>
  </si>
  <si>
    <t>4.39141856392294</t>
  </si>
  <si>
    <t>4.21207729468599</t>
  </si>
  <si>
    <t>4.56908212560386</t>
  </si>
  <si>
    <t>0.441385639855655</t>
  </si>
  <si>
    <t>0.124820283711832</t>
  </si>
  <si>
    <t>4.65346293454165</t>
  </si>
  <si>
    <t>4.6939024093157</t>
  </si>
  <si>
    <t>4.33193849746983</t>
  </si>
  <si>
    <t>4.76595951732191</t>
  </si>
  <si>
    <t>0.131830437152528</t>
  </si>
  <si>
    <t>0.213918650874644</t>
  </si>
  <si>
    <t>4.2001080603173</t>
  </si>
  <si>
    <t>4.55204086644727</t>
  </si>
  <si>
    <t>4.23189448441247</t>
  </si>
  <si>
    <t>4.82014388489209</t>
  </si>
  <si>
    <t>0.0553218692651525</t>
  </si>
  <si>
    <t>0.341221740917126</t>
  </si>
  <si>
    <t>4.28721635367762</t>
  </si>
  <si>
    <t>4.47892214397496</t>
  </si>
  <si>
    <t>4.41418509823304</t>
  </si>
  <si>
    <t>4.76387001112072</t>
  </si>
  <si>
    <t>0.423499994828036</t>
  </si>
  <si>
    <t>0.632254865967605</t>
  </si>
  <si>
    <t>3.99068510340501</t>
  </si>
  <si>
    <t>4.13161514515312</t>
  </si>
  <si>
    <t>4.39679288640224</t>
  </si>
  <si>
    <t>4.82240983115196</t>
  </si>
  <si>
    <t>0.141320249586317</t>
  </si>
  <si>
    <t>0.309972020206689</t>
  </si>
  <si>
    <t>4.25547263681592</t>
  </si>
  <si>
    <t>4.51243781094527</t>
  </si>
  <si>
    <t>4.39069271930462</t>
  </si>
  <si>
    <t>4.61707948960074</t>
  </si>
  <si>
    <t>0.0756813704788915</t>
  </si>
  <si>
    <t>0.474984158130159</t>
  </si>
  <si>
    <t>4.46637408978351</t>
  </si>
  <si>
    <t>5.0920636477309</t>
  </si>
  <si>
    <t>4.17662938681064</t>
  </si>
  <si>
    <t>4.51504049363671</t>
  </si>
  <si>
    <t>0.24462758965138</t>
  </si>
  <si>
    <t>0.561154604640404</t>
  </si>
  <si>
    <t>4.42125697646202</t>
  </si>
  <si>
    <t>5.07619509827712</t>
  </si>
  <si>
    <t>4.39549406146688</t>
  </si>
  <si>
    <t>4.8054365127954</t>
  </si>
  <si>
    <t>0.36440382890977</t>
  </si>
  <si>
    <t>0.0486237896802804</t>
  </si>
  <si>
    <t>4.75989789037665</t>
  </si>
  <si>
    <t>4.85406030247568</t>
  </si>
  <si>
    <t>4.21751371292656</t>
  </si>
  <si>
    <t>4.5526916169118</t>
  </si>
  <si>
    <t>0.375281522632442</t>
  </si>
  <si>
    <t>0.391384304261878</t>
  </si>
  <si>
    <t>4.592795235559</t>
  </si>
  <si>
    <t>4.94407592117368</t>
  </si>
  <si>
    <t>4.23874144349706</t>
  </si>
  <si>
    <t>4.65257595772787</t>
  </si>
  <si>
    <t>0.0990509559320527</t>
  </si>
  <si>
    <t>0.00176195642160071</t>
  </si>
  <si>
    <t>4.33779239942911</t>
  </si>
  <si>
    <t>4.65081400130627</t>
  </si>
  <si>
    <t>4.17199504337051</t>
  </si>
  <si>
    <t>4.48674101610905</t>
  </si>
  <si>
    <t>0.0909657581079468</t>
  </si>
  <si>
    <t>0.155560316446153</t>
  </si>
  <si>
    <t>4.26296080147845</t>
  </si>
  <si>
    <t>4.6423013325552</t>
  </si>
  <si>
    <t>4.51275753170585</t>
  </si>
  <si>
    <t>4.76916136147175</t>
  </si>
  <si>
    <t>0.00413598281718208</t>
  </si>
  <si>
    <t>0.127429887406947</t>
  </si>
  <si>
    <t>4.50862154888867</t>
  </si>
  <si>
    <t>4.8965912488787</t>
  </si>
  <si>
    <t>4.46904269553582</t>
  </si>
  <si>
    <t>4.75684223330495</t>
  </si>
  <si>
    <t>0.0805295238904487</t>
  </si>
  <si>
    <t>0.0474214745636079</t>
  </si>
  <si>
    <t>4.54957221942627</t>
  </si>
  <si>
    <t>4.70942075874134</t>
  </si>
  <si>
    <t>4.19229113863517</t>
  </si>
  <si>
    <t>4.51771794749175</t>
  </si>
  <si>
    <t>0.0264449242017726</t>
  </si>
  <si>
    <t>0.00797861645429609</t>
  </si>
  <si>
    <t>4.1658462144334</t>
  </si>
  <si>
    <t>4.52569656394605</t>
  </si>
  <si>
    <t>4.39347604485219</t>
  </si>
  <si>
    <t>4.5934663365856</t>
  </si>
  <si>
    <t>0.0749560567557737</t>
  </si>
  <si>
    <t>0.158790383977833</t>
  </si>
  <si>
    <t>4.31851998809642</t>
  </si>
  <si>
    <t>4.75225672056344</t>
  </si>
  <si>
    <t>4.26142912024587</t>
  </si>
  <si>
    <t>4.61918939684979</t>
  </si>
  <si>
    <t>0.355547589145183</t>
  </si>
  <si>
    <t>0.246652705788485</t>
  </si>
  <si>
    <t>4.61697670939105</t>
  </si>
  <si>
    <t>4.86584210263827</t>
  </si>
  <si>
    <t>4.42555831265509</t>
  </si>
  <si>
    <t>4.91414392059553</t>
  </si>
  <si>
    <t>0.0652291025645066</t>
  </si>
  <si>
    <t>0.307150641156555</t>
  </si>
  <si>
    <t>4.36032921009058</t>
  </si>
  <si>
    <t>4.60699327943898</t>
  </si>
  <si>
    <t>4.39614964771261</t>
  </si>
  <si>
    <t>4.5512057159869</t>
  </si>
  <si>
    <t>0.0156111544255699</t>
  </si>
  <si>
    <t>0.192536545296451</t>
  </si>
  <si>
    <t>4.38053849328704</t>
  </si>
  <si>
    <t>4.74374226128335</t>
  </si>
  <si>
    <t>4.54151316943588</t>
  </si>
  <si>
    <t>4.86128862491542</t>
  </si>
  <si>
    <t>0.0740394736396963</t>
  </si>
  <si>
    <t>0.169777828169382</t>
  </si>
  <si>
    <t>4.61555264307558</t>
  </si>
  <si>
    <t>5.0310664530848</t>
  </si>
  <si>
    <t>4.38159203980099</t>
  </si>
  <si>
    <t>4.77164179104478</t>
  </si>
  <si>
    <t>0.0202039844336541</t>
  </si>
  <si>
    <t>0.0228275426661089</t>
  </si>
  <si>
    <t>4.36138805536734</t>
  </si>
  <si>
    <t>4.74881424837867</t>
  </si>
  <si>
    <t>4.31307202546757</t>
  </si>
  <si>
    <t>4.46602666136092</t>
  </si>
  <si>
    <t>0.0137097462875646</t>
  </si>
  <si>
    <t>0.30270791483572</t>
  </si>
  <si>
    <t>4.29936227918</t>
  </si>
  <si>
    <t>4.76873457619664</t>
  </si>
  <si>
    <t>3.96955815700817</t>
  </si>
  <si>
    <t>4.29700186625948</t>
  </si>
  <si>
    <t>0.60851657696857</t>
  </si>
  <si>
    <t>0.640637331958779</t>
  </si>
  <si>
    <t>4.57807473397674</t>
  </si>
  <si>
    <t>4.93763919821826</t>
  </si>
  <si>
    <t>4.31870498254994</t>
  </si>
  <si>
    <t>4.66646865176605</t>
  </si>
  <si>
    <t>0.0952578454512043</t>
  </si>
  <si>
    <t>0.0176166282106429</t>
  </si>
  <si>
    <t>4.22344713709873</t>
  </si>
  <si>
    <t>4.68408527997669</t>
  </si>
  <si>
    <t>4.26349245917986</t>
  </si>
  <si>
    <t>4.70472391873364</t>
  </si>
  <si>
    <t>0.0499530206700758</t>
  </si>
  <si>
    <t>0.0683609172823347</t>
  </si>
  <si>
    <t>4.31344547984993</t>
  </si>
  <si>
    <t>4.77308483601598</t>
  </si>
  <si>
    <t>4.07074717931335</t>
  </si>
  <si>
    <t>4.4746017142027</t>
  </si>
  <si>
    <t>0.182507610053513</t>
  </si>
  <si>
    <t>0.338031323765716</t>
  </si>
  <si>
    <t>4.25325478936686</t>
  </si>
  <si>
    <t>4.81263303796842</t>
  </si>
  <si>
    <t>4.19475381008206</t>
  </si>
  <si>
    <t>4.46927510746385</t>
  </si>
  <si>
    <t>0.108596724472639</t>
  </si>
  <si>
    <t>0.21085624731751</t>
  </si>
  <si>
    <t>4.3033505345547</t>
  </si>
  <si>
    <t>4.68013135478136</t>
  </si>
  <si>
    <t>4.12427717338038</t>
  </si>
  <si>
    <t>4.39037537979026</t>
  </si>
  <si>
    <t>0.261987246296232</t>
  </si>
  <si>
    <t>0.288550552458601</t>
  </si>
  <si>
    <t>4.38626441967661</t>
  </si>
  <si>
    <t>4.67892593224886</t>
  </si>
  <si>
    <t>4.38411150512214</t>
  </si>
  <si>
    <t>4.80176319936958</t>
  </si>
  <si>
    <t>0.16800622925591</t>
  </si>
  <si>
    <t>0.268140115945702</t>
  </si>
  <si>
    <t>4.21610527586623</t>
  </si>
  <si>
    <t>4.53362308342388</t>
  </si>
  <si>
    <t>4.35937653171258</t>
  </si>
  <si>
    <t>4.59758847171846</t>
  </si>
  <si>
    <t>0.156080224105415</t>
  </si>
  <si>
    <t>0.281337742740926</t>
  </si>
  <si>
    <t>4.51545675581799</t>
  </si>
  <si>
    <t>4.87892621445939</t>
  </si>
  <si>
    <t>4.21787031644341</t>
  </si>
  <si>
    <t>4.54110852261697</t>
  </si>
  <si>
    <t>0.166075568189976</t>
  </si>
  <si>
    <t>0.191795104163583</t>
  </si>
  <si>
    <t>4.05179474825343</t>
  </si>
  <si>
    <t>4.34931341845338</t>
  </si>
  <si>
    <t>4.33664094083058</t>
  </si>
  <si>
    <t>4.63824574298665</t>
  </si>
  <si>
    <t>0.0999997194565312</t>
  </si>
  <si>
    <t>0.0265737410166889</t>
  </si>
  <si>
    <t>4.23664122137405</t>
  </si>
  <si>
    <t>4.61167200196996</t>
  </si>
  <si>
    <t>4.81985631718252</t>
  </si>
  <si>
    <t>5.15988764651866</t>
  </si>
  <si>
    <t>0.783880914093381</t>
  </si>
  <si>
    <t>0.915467949622329</t>
  </si>
  <si>
    <t>4.03597540308914</t>
  </si>
  <si>
    <t>4.24441969689633</t>
  </si>
  <si>
    <t>4.38009183824619</t>
  </si>
  <si>
    <t>4.78324198884116</t>
  </si>
  <si>
    <t>0.177260498241304</t>
  </si>
  <si>
    <t>0.211116043027149</t>
  </si>
  <si>
    <t>4.20283134000488</t>
  </si>
  <si>
    <t>4.57212594581401</t>
  </si>
  <si>
    <t>4.46475894094479</t>
  </si>
  <si>
    <t>4.91575697162724</t>
  </si>
  <si>
    <t>0.283637667807307</t>
  </si>
  <si>
    <t>0.411014243406187</t>
  </si>
  <si>
    <t>4.18112127313748</t>
  </si>
  <si>
    <t>4.50474272822105</t>
  </si>
  <si>
    <t>4.59775323777041</t>
  </si>
  <si>
    <t>5.04495909557087</t>
  </si>
  <si>
    <t>0.160187968488</t>
  </si>
  <si>
    <t>0.256058603254002</t>
  </si>
  <si>
    <t>4.43756526928241</t>
  </si>
  <si>
    <t>4.78890049231687</t>
  </si>
  <si>
    <t>4.20389154393836</t>
  </si>
  <si>
    <t>4.52160343314152</t>
  </si>
  <si>
    <t>0.0509297658815964</t>
  </si>
  <si>
    <t>0.0243437110174911</t>
  </si>
  <si>
    <t>4.25482130981996</t>
  </si>
  <si>
    <t>4.54594714415901</t>
  </si>
  <si>
    <t>4.2784325426426</t>
  </si>
  <si>
    <t>4.58451439653886</t>
  </si>
  <si>
    <t>0.141316703399098</t>
  </si>
  <si>
    <t>0.1442563193127</t>
  </si>
  <si>
    <t>4.1371158392435</t>
  </si>
  <si>
    <t>4.44025807722616</t>
  </si>
  <si>
    <t>4.55155478835915</t>
  </si>
  <si>
    <t>4.69354015219664</t>
  </si>
  <si>
    <t>0.31968130904041</t>
  </si>
  <si>
    <t>0.32030414246428</t>
  </si>
  <si>
    <t>4.23187347931874</t>
  </si>
  <si>
    <t>4.37323600973236</t>
  </si>
  <si>
    <t>4.05837438423645</t>
  </si>
  <si>
    <t>4.50320197044335</t>
  </si>
  <si>
    <t>0.174222490304281</t>
  </si>
  <si>
    <t>0.0966963122843341</t>
  </si>
  <si>
    <t>4.23259687454073</t>
  </si>
  <si>
    <t>4.40650565815902</t>
  </si>
  <si>
    <t>4.01805700641695</t>
  </si>
  <si>
    <t>3.76088146047854</t>
  </si>
  <si>
    <t>0.760300871729133</t>
  </si>
  <si>
    <t>1.12854374761879</t>
  </si>
  <si>
    <t>4.77835787814609</t>
  </si>
  <si>
    <t>4.88942520809733</t>
  </si>
  <si>
    <t>4.28971121329343</t>
  </si>
  <si>
    <t>4.66924555385252</t>
  </si>
  <si>
    <t>0.139545391990272</t>
  </si>
  <si>
    <t>0.259130454359735</t>
  </si>
  <si>
    <t>4.15016582130316</t>
  </si>
  <si>
    <t>4.41011509949278</t>
  </si>
  <si>
    <t>4.46607931689741</t>
  </si>
  <si>
    <t>4.43597147158264</t>
  </si>
  <si>
    <t>0.0102357695842841</t>
  </si>
  <si>
    <t>0.373271666349249</t>
  </si>
  <si>
    <t>4.45584354731313</t>
  </si>
  <si>
    <t>4.80924313793188</t>
  </si>
  <si>
    <t>4.67772908562706</t>
  </si>
  <si>
    <t>4.91703185779704</t>
  </si>
  <si>
    <t>0.358602768820258</t>
  </si>
  <si>
    <t>0.0888207821229265</t>
  </si>
  <si>
    <t>4.3191263168068</t>
  </si>
  <si>
    <t>4.82821107567411</t>
  </si>
  <si>
    <t>4.20810535999613</t>
  </si>
  <si>
    <t>4.4993463419358</t>
  </si>
  <si>
    <t>0.350269024240327</t>
  </si>
  <si>
    <t>0.234890111266175</t>
  </si>
  <si>
    <t>4.55837438423645</t>
  </si>
  <si>
    <t>4.73423645320197</t>
  </si>
  <si>
    <t>4.23205118847773</t>
  </si>
  <si>
    <t>4.59260881200886</t>
  </si>
  <si>
    <t>0.225529449347292</t>
  </si>
  <si>
    <t>0.29985518882045</t>
  </si>
  <si>
    <t>4.00652173913044</t>
  </si>
  <si>
    <t>4.29275362318841</t>
  </si>
  <si>
    <t>4.11456455373669</t>
  </si>
  <si>
    <t>4.34941467753179</t>
  </si>
  <si>
    <t>0.452710302346832</t>
  </si>
  <si>
    <t>0.614240313199013</t>
  </si>
  <si>
    <t>4.56727485608352</t>
  </si>
  <si>
    <t>4.9636549907308</t>
  </si>
  <si>
    <t>4.33892458065645</t>
  </si>
  <si>
    <t>4.450666200035</t>
  </si>
  <si>
    <t>0.0193172877342676</t>
  </si>
  <si>
    <t>0.120826808535143</t>
  </si>
  <si>
    <t>4.35824186839072</t>
  </si>
  <si>
    <t>4.57149300857014</t>
  </si>
  <si>
    <t>4.68843451411344</t>
  </si>
  <si>
    <t>5.03756290875495</t>
  </si>
  <si>
    <t>0.125463936833202</t>
  </si>
  <si>
    <t>0.160640619644358</t>
  </si>
  <si>
    <t>4.81389845094664</t>
  </si>
  <si>
    <t>5.19820352839931</t>
  </si>
  <si>
    <t>4.30915764976848</t>
  </si>
  <si>
    <t>4.70430172020825</t>
  </si>
  <si>
    <t>0.267899991481118</t>
  </si>
  <si>
    <t>0.18143312508095</t>
  </si>
  <si>
    <t>4.5770576412496</t>
  </si>
  <si>
    <t>4.8857348452892</t>
  </si>
  <si>
    <t>4.04663341645885</t>
  </si>
  <si>
    <t>4.2568578553616</t>
  </si>
  <si>
    <t>0.391671842324121</t>
  </si>
  <si>
    <t>0.434240597074656</t>
  </si>
  <si>
    <t>4.43830525878297</t>
  </si>
  <si>
    <t>4.69109845243625</t>
  </si>
  <si>
    <t>3.93588710661881</t>
  </si>
  <si>
    <t>4.36436436436436</t>
  </si>
  <si>
    <t>0.44675530316347</t>
  </si>
  <si>
    <t>0.309310951273373</t>
  </si>
  <si>
    <t>4.38264240978228</t>
  </si>
  <si>
    <t>4.67367531563774</t>
  </si>
  <si>
    <t>4.31795757276764</t>
  </si>
  <si>
    <t>4.60828811050814</t>
  </si>
  <si>
    <t>0.134660881097699</t>
  </si>
  <si>
    <t>0.268519869541735</t>
  </si>
  <si>
    <t>4.45261845386534</t>
  </si>
  <si>
    <t>4.87680798004988</t>
  </si>
  <si>
    <t>4.18631254351935</t>
  </si>
  <si>
    <t>4.54739878643191</t>
  </si>
  <si>
    <t>0.106313456334776</t>
  </si>
  <si>
    <t>0.130338200269118</t>
  </si>
  <si>
    <t>4.29262599985412</t>
  </si>
  <si>
    <t>4.67773698670103</t>
  </si>
  <si>
    <t>4.07651550956444</t>
  </si>
  <si>
    <t>4.6595855824482</t>
  </si>
  <si>
    <t>0.277686129617946</t>
  </si>
  <si>
    <t>0.17331126626374</t>
  </si>
  <si>
    <t>4.35420163918238</t>
  </si>
  <si>
    <t>4.48627431618446</t>
  </si>
  <si>
    <t>4.10609363153904</t>
  </si>
  <si>
    <t>4.43754738438211</t>
  </si>
  <si>
    <t>0.17833840197048</t>
  </si>
  <si>
    <t>0.495134374867917</t>
  </si>
  <si>
    <t>4.28443203350952</t>
  </si>
  <si>
    <t>4.93268175925003</t>
  </si>
  <si>
    <t>4.18215158924205</t>
  </si>
  <si>
    <t>4.27261613691932</t>
  </si>
  <si>
    <t>0.221411155758691</t>
  </si>
  <si>
    <t>0.553464347375827</t>
  </si>
  <si>
    <t>4.40356274500074</t>
  </si>
  <si>
    <t>4.82608048429514</t>
  </si>
  <si>
    <t>4.24441934786265</t>
  </si>
  <si>
    <t>4.44938366532907</t>
  </si>
  <si>
    <t>0.0818833816658842</t>
  </si>
  <si>
    <t>0.228035689509638</t>
  </si>
  <si>
    <t>4.32630272952854</t>
  </si>
  <si>
    <t>4.67741935483871</t>
  </si>
  <si>
    <t>4.20929333912959</t>
  </si>
  <si>
    <t>4.43220789257596</t>
  </si>
  <si>
    <t>0.172659096620309</t>
  </si>
  <si>
    <t>0.324217117013611</t>
  </si>
  <si>
    <t>4.3819524357499</t>
  </si>
  <si>
    <t>4.75642500958957</t>
  </si>
  <si>
    <t>4.19737431001044</t>
  </si>
  <si>
    <t>4.48953205032572</t>
  </si>
  <si>
    <t>0.0299647251611548</t>
  </si>
  <si>
    <t>0.00146860022965711</t>
  </si>
  <si>
    <t>4.16740958484929</t>
  </si>
  <si>
    <t>4.49100065055538</t>
  </si>
  <si>
    <t>4.25281238659731</t>
  </si>
  <si>
    <t>4.65755413088182</t>
  </si>
  <si>
    <t>0.192695948577368</t>
  </si>
  <si>
    <t>0.0349405292050919</t>
  </si>
  <si>
    <t>4.44550833517468</t>
  </si>
  <si>
    <t>4.69249466008691</t>
  </si>
  <si>
    <t>4.44553813650877</t>
  </si>
  <si>
    <t>4.79197176673949</t>
  </si>
  <si>
    <t>0.0994151711308033</t>
  </si>
  <si>
    <t>0.0587535968652784</t>
  </si>
  <si>
    <t>4.34612296537797</t>
  </si>
  <si>
    <t>4.73321816987421</t>
  </si>
  <si>
    <t>4.73124044931771</t>
  </si>
  <si>
    <t>5.04758585560709</t>
  </si>
  <si>
    <t>0.798452467189116</t>
  </si>
  <si>
    <t>0.918169266282447</t>
  </si>
  <si>
    <t>3.9327879821286</t>
  </si>
  <si>
    <t>4.12941658932464</t>
  </si>
  <si>
    <t>4.13260340632603</t>
  </si>
  <si>
    <t>4.29002433090024</t>
  </si>
  <si>
    <t>0.0854978722835851</t>
  </si>
  <si>
    <t>0.210735435777861</t>
  </si>
  <si>
    <t>4.04710553404245</t>
  </si>
  <si>
    <t>4.5007597666781</t>
  </si>
  <si>
    <t>4.58827930174564</t>
  </si>
  <si>
    <t>4.96633416458853</t>
  </si>
  <si>
    <t>0.112459614510521</t>
  </si>
  <si>
    <t>0.0313587951303997</t>
  </si>
  <si>
    <t>4.70073891625616</t>
  </si>
  <si>
    <t>4.93497536945813</t>
  </si>
  <si>
    <t>4.12185950710129</t>
  </si>
  <si>
    <t>4.54314660024429</t>
  </si>
  <si>
    <t>0.717945922394081</t>
  </si>
  <si>
    <t>0.451826089230963</t>
  </si>
  <si>
    <t>4.83980542949537</t>
  </si>
  <si>
    <t>4.99497268947526</t>
  </si>
  <si>
    <t>3.98677604995714</t>
  </si>
  <si>
    <t>4.40822823558222</t>
  </si>
  <si>
    <t>0.390290656489737</t>
  </si>
  <si>
    <t>0.387276600200082</t>
  </si>
  <si>
    <t>4.37706670644688</t>
  </si>
  <si>
    <t>4.7955048357823</t>
  </si>
  <si>
    <t>4.1413612565445</t>
  </si>
  <si>
    <t>4.69085016205435</t>
  </si>
  <si>
    <t>0.236855826633415</t>
  </si>
  <si>
    <t>0.142172341986431</t>
  </si>
  <si>
    <t>4.37821708317792</t>
  </si>
  <si>
    <t>4.83302250404078</t>
  </si>
  <si>
    <t>4.29000640299463</t>
  </si>
  <si>
    <t>4.54661872629661</t>
  </si>
  <si>
    <t>0.0535176673782063</t>
  </si>
  <si>
    <t>0.303727956162001</t>
  </si>
  <si>
    <t>4.34352407037284</t>
  </si>
  <si>
    <t>4.85034668245861</t>
  </si>
  <si>
    <t>4.54460163444683</t>
  </si>
  <si>
    <t>4.79371898377898</t>
  </si>
  <si>
    <t>0.203278664805039</t>
  </si>
  <si>
    <t>0.094560317966657</t>
  </si>
  <si>
    <t>4.74788029925187</t>
  </si>
  <si>
    <t>4.88827930174564</t>
  </si>
  <si>
    <t>4.28045112781955</t>
  </si>
  <si>
    <t>4.82080200501253</t>
  </si>
  <si>
    <t>0.258960549346977</t>
  </si>
  <si>
    <t>0.13281672607532</t>
  </si>
  <si>
    <t>4.53941167716653</t>
  </si>
  <si>
    <t>4.95361873108785</t>
  </si>
  <si>
    <t>4.27601303450163</t>
  </si>
  <si>
    <t>4.74590184323773</t>
  </si>
  <si>
    <t>0.0202916414668035</t>
  </si>
  <si>
    <t>0.126250101944198</t>
  </si>
  <si>
    <t>4.25572139303483</t>
  </si>
  <si>
    <t>4.61965174129353</t>
  </si>
  <si>
    <t>4.39976019184652</t>
  </si>
  <si>
    <t>4.68609112709832</t>
  </si>
  <si>
    <t>0.364611676995038</t>
  </si>
  <si>
    <t>0.204903008286441</t>
  </si>
  <si>
    <t>4.03514851485149</t>
  </si>
  <si>
    <t>4.48118811881188</t>
  </si>
  <si>
    <t>4.517</t>
  </si>
  <si>
    <t>4.746</t>
  </si>
  <si>
    <t>0.186871394680984</t>
  </si>
  <si>
    <t>0.0356206767386684</t>
  </si>
  <si>
    <t>4.33012860531902</t>
  </si>
  <si>
    <t>4.78162067673867</t>
  </si>
  <si>
    <t>4.32837634251835</t>
  </si>
  <si>
    <t>4.60465568353015</t>
  </si>
  <si>
    <t>0.481827341333132</t>
  </si>
  <si>
    <t>0.424337591979055</t>
  </si>
  <si>
    <t>4.81020368385148</t>
  </si>
  <si>
    <t>5.02899327550921</t>
  </si>
  <si>
    <t>4.37096774193548</t>
  </si>
  <si>
    <t>4.60049627791563</t>
  </si>
  <si>
    <t>0.0227255741103605</t>
  </si>
  <si>
    <t>0.210876745152767</t>
  </si>
  <si>
    <t>4.34824216782512</t>
  </si>
  <si>
    <t>4.8113730230684</t>
  </si>
  <si>
    <t>4.4047263681592</t>
  </si>
  <si>
    <t>4.58333333333333</t>
  </si>
  <si>
    <t>0.322212940522468</t>
  </si>
  <si>
    <t>0.386521972132905</t>
  </si>
  <si>
    <t>4.72693930868167</t>
  </si>
  <si>
    <t>4.96985530546624</t>
  </si>
  <si>
    <t>4.29707317073171</t>
  </si>
  <si>
    <t>4.59268292682927</t>
  </si>
  <si>
    <t>0.233983498409593</t>
  </si>
  <si>
    <t>0.102689505736928</t>
  </si>
  <si>
    <t>4.5310566691413</t>
  </si>
  <si>
    <t>4.6953724325662</t>
  </si>
  <si>
    <t>4.22992954252258</t>
  </si>
  <si>
    <t>4.6258807184678</t>
  </si>
  <si>
    <t>0.119656797910446</t>
  </si>
  <si>
    <t>0.130072710254509</t>
  </si>
  <si>
    <t>4.34958634043302</t>
  </si>
  <si>
    <t>4.75595342872231</t>
  </si>
  <si>
    <t>4.38125</t>
  </si>
  <si>
    <t>4.72925</t>
  </si>
  <si>
    <t>0.208890827640827</t>
  </si>
  <si>
    <t>0.0680472972972979</t>
  </si>
  <si>
    <t>4.17235917235917</t>
  </si>
  <si>
    <t>4.7972972972973</t>
  </si>
  <si>
    <t>4.22640691598237</t>
  </si>
  <si>
    <t>4.58520962265514</t>
  </si>
  <si>
    <t>0.26575832618287</t>
  </si>
  <si>
    <t>0.060326939548089</t>
  </si>
  <si>
    <t>4.49216524216524</t>
  </si>
  <si>
    <t>4.64553656220323</t>
  </si>
  <si>
    <t>4.38863249939276</t>
  </si>
  <si>
    <t>4.76001943162497</t>
  </si>
  <si>
    <t>0.08611146003848</t>
  </si>
  <si>
    <t>0.0448428533506684</t>
  </si>
  <si>
    <t>4.47474395943124</t>
  </si>
  <si>
    <t>4.80486228497564</t>
  </si>
  <si>
    <t>0.00758482285199857</t>
  </si>
  <si>
    <t>0.137222346924391</t>
  </si>
  <si>
    <t>4.24422604422604</t>
  </si>
  <si>
    <t>4.74889434889435</t>
  </si>
  <si>
    <t>4.04497453099764</t>
  </si>
  <si>
    <t>4.54714871412598</t>
  </si>
  <si>
    <t>0.269687253355866</t>
  </si>
  <si>
    <t>0.00511298746953859</t>
  </si>
  <si>
    <t>4.31466178435351</t>
  </si>
  <si>
    <t>4.54203572665644</t>
  </si>
  <si>
    <t>4.55761592631399</t>
  </si>
  <si>
    <t>4.91727381271474</t>
  </si>
  <si>
    <t>0.258211499951895</t>
  </si>
  <si>
    <t>0.497039014548023</t>
  </si>
  <si>
    <t>4.2994044263621</t>
  </si>
  <si>
    <t>4.42023479816671</t>
  </si>
  <si>
    <t>4.37265802943842</t>
  </si>
  <si>
    <t>4.65773554407191</t>
  </si>
  <si>
    <t>0.0383116738676108</t>
  </si>
  <si>
    <t>0.103305581363121</t>
  </si>
  <si>
    <t>4.33434635557081</t>
  </si>
  <si>
    <t>4.76104112543503</t>
  </si>
  <si>
    <t>4.55222592181527</t>
  </si>
  <si>
    <t>4.88395609816254</t>
  </si>
  <si>
    <t>0.0560333401400035</t>
  </si>
  <si>
    <t>0.315054108479411</t>
  </si>
  <si>
    <t>4.49619258167526</t>
  </si>
  <si>
    <t>4.56890198968312</t>
  </si>
  <si>
    <t>4.24830356924132</t>
  </si>
  <si>
    <t>4.38230322628059</t>
  </si>
  <si>
    <t>0.0590092930104973</t>
  </si>
  <si>
    <t>0.201245916647021</t>
  </si>
  <si>
    <t>4.30731286225182</t>
  </si>
  <si>
    <t>4.58354914292761</t>
  </si>
  <si>
    <t>4.21134096604589</t>
  </si>
  <si>
    <t>4.31207311680016</t>
  </si>
  <si>
    <t>0.158795939302278</t>
  </si>
  <si>
    <t>0.376442592842313</t>
  </si>
  <si>
    <t>4.37013690534817</t>
  </si>
  <si>
    <t>4.68851570964247</t>
  </si>
  <si>
    <t>4.42216981132075</t>
  </si>
  <si>
    <t>4.56245086477987</t>
  </si>
  <si>
    <t>0.328782465652338</t>
  </si>
  <si>
    <t>0.26662451673746</t>
  </si>
  <si>
    <t>4.75095227697309</t>
  </si>
  <si>
    <t>4.82907538151733</t>
  </si>
  <si>
    <t>4.07421942066665</t>
  </si>
  <si>
    <t>4.42986436437664</t>
  </si>
  <si>
    <t>0.178112602629906</t>
  </si>
  <si>
    <t>0.109176309897709</t>
  </si>
  <si>
    <t>4.25233202329656</t>
  </si>
  <si>
    <t>4.53904067427435</t>
  </si>
  <si>
    <t>4.45934087363495</t>
  </si>
  <si>
    <t>4.70261310452418</t>
  </si>
  <si>
    <t>0.266245779752451</t>
  </si>
  <si>
    <t>0.341377489745259</t>
  </si>
  <si>
    <t>4.1930950938825</t>
  </si>
  <si>
    <t>4.36123561477892</t>
  </si>
  <si>
    <t>1.6094379124341</t>
  </si>
  <si>
    <t>0.693147180559945</t>
  </si>
  <si>
    <t>1.09861228866811</t>
  </si>
  <si>
    <t>1.38629436111989</t>
  </si>
  <si>
    <t>1.94591014905531</t>
  </si>
  <si>
    <t>1.79175946922805</t>
  </si>
  <si>
    <t>2.30258509299405</t>
  </si>
  <si>
    <t>2.484906649788</t>
  </si>
  <si>
    <t>2.079441541679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5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0" fillId="0" borderId="0" xfId="0" applyFont="1"/>
    <xf numFmtId="0" fontId="3" fillId="0" borderId="0" xfId="0" applyNumberFormat="1" applyFont="1" applyFill="1" applyAlignment="1">
      <alignment horizontal="center"/>
    </xf>
    <xf numFmtId="0" fontId="0" fillId="0" borderId="0" xfId="0" applyFont="1" applyFill="1"/>
    <xf numFmtId="1" fontId="4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1" fontId="7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ont="1" applyFill="1" applyAlignment="1">
      <alignment horizontal="center" vertical="center"/>
    </xf>
  </cellXfs>
  <cellStyles count="85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8"/>
  <sheetViews>
    <sheetView workbookViewId="0">
      <selection activeCell="F12" sqref="F12"/>
    </sheetView>
  </sheetViews>
  <sheetFormatPr baseColWidth="10" defaultRowHeight="15.6"/>
  <cols>
    <col min="1" max="1" width="8" style="18" bestFit="1" customWidth="1"/>
    <col min="2" max="2" width="17.19921875" style="18" bestFit="1" customWidth="1"/>
    <col min="3" max="3" width="15.5" style="18" customWidth="1"/>
    <col min="4" max="4" width="7.19921875" style="17" bestFit="1" customWidth="1"/>
    <col min="5" max="5" width="20.5" style="18" bestFit="1" customWidth="1"/>
    <col min="6" max="6" width="16.296875" style="18" bestFit="1" customWidth="1"/>
    <col min="7" max="7" width="17.69921875" style="18" bestFit="1" customWidth="1"/>
    <col min="8" max="9" width="12.19921875" style="17" bestFit="1" customWidth="1"/>
    <col min="10" max="10" width="15" style="2" customWidth="1"/>
  </cols>
  <sheetData>
    <row r="1" spans="1:10">
      <c r="A1" s="2" t="s">
        <v>144</v>
      </c>
      <c r="B1" s="2" t="s">
        <v>145</v>
      </c>
      <c r="C1" s="2" t="s">
        <v>147</v>
      </c>
      <c r="D1" s="3" t="s">
        <v>133</v>
      </c>
      <c r="E1" s="3" t="s">
        <v>148</v>
      </c>
      <c r="F1" s="5" t="s">
        <v>156</v>
      </c>
      <c r="G1" s="5" t="s">
        <v>157</v>
      </c>
      <c r="H1" s="3" t="s">
        <v>160</v>
      </c>
      <c r="I1" s="3" t="s">
        <v>161</v>
      </c>
      <c r="J1" s="4" t="s">
        <v>149</v>
      </c>
    </row>
    <row r="2" spans="1:10">
      <c r="A2" s="1" t="s">
        <v>2</v>
      </c>
      <c r="B2" t="s">
        <v>164</v>
      </c>
      <c r="C2" s="7">
        <v>1</v>
      </c>
      <c r="D2" s="1" t="s">
        <v>135</v>
      </c>
      <c r="E2" s="8" t="s">
        <v>1</v>
      </c>
      <c r="F2" s="6" t="s">
        <v>426</v>
      </c>
      <c r="G2" s="6" t="s">
        <v>427</v>
      </c>
      <c r="H2" s="9" t="s">
        <v>428</v>
      </c>
      <c r="I2" s="9" t="s">
        <v>429</v>
      </c>
      <c r="J2" s="1" t="s">
        <v>132</v>
      </c>
    </row>
    <row r="3" spans="1:10">
      <c r="A3" s="1" t="s">
        <v>2</v>
      </c>
      <c r="B3" t="s">
        <v>165</v>
      </c>
      <c r="C3" s="7">
        <v>0</v>
      </c>
      <c r="D3" s="1" t="s">
        <v>134</v>
      </c>
      <c r="E3" s="8" t="s">
        <v>1</v>
      </c>
      <c r="F3" s="6" t="s">
        <v>430</v>
      </c>
      <c r="G3" s="6" t="s">
        <v>431</v>
      </c>
      <c r="H3" s="9" t="s">
        <v>428</v>
      </c>
      <c r="I3" s="9" t="s">
        <v>429</v>
      </c>
      <c r="J3" s="1" t="s">
        <v>132</v>
      </c>
    </row>
    <row r="4" spans="1:10">
      <c r="A4" s="1" t="s">
        <v>3</v>
      </c>
      <c r="B4" t="s">
        <v>166</v>
      </c>
      <c r="C4" s="7">
        <v>1</v>
      </c>
      <c r="D4" s="1" t="s">
        <v>95</v>
      </c>
      <c r="E4" s="12" t="s">
        <v>1</v>
      </c>
      <c r="F4" s="6" t="s">
        <v>432</v>
      </c>
      <c r="G4" s="6" t="s">
        <v>433</v>
      </c>
      <c r="H4" s="9" t="s">
        <v>434</v>
      </c>
      <c r="I4" s="9" t="s">
        <v>435</v>
      </c>
      <c r="J4" s="1" t="s">
        <v>132</v>
      </c>
    </row>
    <row r="5" spans="1:10">
      <c r="A5" s="1" t="s">
        <v>3</v>
      </c>
      <c r="B5" t="s">
        <v>167</v>
      </c>
      <c r="C5" s="7">
        <v>0</v>
      </c>
      <c r="D5" s="1" t="s">
        <v>134</v>
      </c>
      <c r="E5" s="12" t="s">
        <v>1</v>
      </c>
      <c r="F5" s="6" t="s">
        <v>436</v>
      </c>
      <c r="G5" s="6" t="s">
        <v>437</v>
      </c>
      <c r="H5" s="9" t="s">
        <v>434</v>
      </c>
      <c r="I5" s="9" t="s">
        <v>435</v>
      </c>
      <c r="J5" s="1" t="s">
        <v>132</v>
      </c>
    </row>
    <row r="6" spans="1:10">
      <c r="A6" s="1" t="s">
        <v>5</v>
      </c>
      <c r="B6" t="s">
        <v>168</v>
      </c>
      <c r="C6" s="7">
        <v>0</v>
      </c>
      <c r="D6" s="1" t="s">
        <v>95</v>
      </c>
      <c r="E6" s="13" t="s">
        <v>15</v>
      </c>
      <c r="F6" s="6" t="s">
        <v>438</v>
      </c>
      <c r="G6" s="6" t="s">
        <v>439</v>
      </c>
      <c r="H6" s="9" t="s">
        <v>440</v>
      </c>
      <c r="I6" s="9" t="s">
        <v>441</v>
      </c>
      <c r="J6" s="1">
        <v>1</v>
      </c>
    </row>
    <row r="7" spans="1:10">
      <c r="A7" s="1" t="s">
        <v>5</v>
      </c>
      <c r="B7" t="s">
        <v>169</v>
      </c>
      <c r="C7" s="7">
        <v>1</v>
      </c>
      <c r="D7" s="1" t="s">
        <v>134</v>
      </c>
      <c r="E7" s="13" t="s">
        <v>4</v>
      </c>
      <c r="F7" s="6" t="s">
        <v>442</v>
      </c>
      <c r="G7" s="6" t="s">
        <v>443</v>
      </c>
      <c r="H7" s="9" t="s">
        <v>440</v>
      </c>
      <c r="I7" s="9" t="s">
        <v>441</v>
      </c>
      <c r="J7" s="1">
        <v>0</v>
      </c>
    </row>
    <row r="8" spans="1:10">
      <c r="A8" s="1" t="s">
        <v>6</v>
      </c>
      <c r="B8" t="s">
        <v>170</v>
      </c>
      <c r="C8" s="7">
        <v>0</v>
      </c>
      <c r="D8" s="1" t="s">
        <v>95</v>
      </c>
      <c r="E8" s="13" t="s">
        <v>4</v>
      </c>
      <c r="F8" s="6" t="s">
        <v>444</v>
      </c>
      <c r="G8" s="6" t="s">
        <v>445</v>
      </c>
      <c r="H8" s="9" t="s">
        <v>446</v>
      </c>
      <c r="I8" s="9" t="s">
        <v>447</v>
      </c>
      <c r="J8" s="1">
        <v>1</v>
      </c>
    </row>
    <row r="9" spans="1:10">
      <c r="A9" s="1" t="s">
        <v>6</v>
      </c>
      <c r="B9" t="s">
        <v>171</v>
      </c>
      <c r="C9" s="7">
        <v>1</v>
      </c>
      <c r="D9" s="1" t="s">
        <v>134</v>
      </c>
      <c r="E9" s="13" t="s">
        <v>15</v>
      </c>
      <c r="F9" s="6" t="s">
        <v>448</v>
      </c>
      <c r="G9" s="6" t="s">
        <v>449</v>
      </c>
      <c r="H9" s="9" t="s">
        <v>446</v>
      </c>
      <c r="I9" s="9" t="s">
        <v>447</v>
      </c>
      <c r="J9" s="1">
        <v>0</v>
      </c>
    </row>
    <row r="10" spans="1:10">
      <c r="A10" s="1" t="s">
        <v>7</v>
      </c>
      <c r="B10" t="s">
        <v>172</v>
      </c>
      <c r="C10" s="7">
        <v>1</v>
      </c>
      <c r="D10" s="1" t="s">
        <v>95</v>
      </c>
      <c r="E10" s="13" t="s">
        <v>4</v>
      </c>
      <c r="F10" s="6" t="s">
        <v>450</v>
      </c>
      <c r="G10" s="6" t="s">
        <v>451</v>
      </c>
      <c r="H10" s="9" t="s">
        <v>452</v>
      </c>
      <c r="I10" s="9" t="s">
        <v>453</v>
      </c>
      <c r="J10" s="1">
        <v>1</v>
      </c>
    </row>
    <row r="11" spans="1:10">
      <c r="A11" s="1" t="s">
        <v>7</v>
      </c>
      <c r="B11" t="s">
        <v>173</v>
      </c>
      <c r="C11" s="7">
        <v>0</v>
      </c>
      <c r="D11" s="1" t="s">
        <v>134</v>
      </c>
      <c r="E11" s="13" t="s">
        <v>15</v>
      </c>
      <c r="F11" s="6" t="s">
        <v>454</v>
      </c>
      <c r="G11" s="6" t="s">
        <v>455</v>
      </c>
      <c r="H11" s="9" t="s">
        <v>452</v>
      </c>
      <c r="I11" s="9" t="s">
        <v>453</v>
      </c>
      <c r="J11" s="1">
        <v>0</v>
      </c>
    </row>
    <row r="12" spans="1:10">
      <c r="A12" s="1" t="s">
        <v>8</v>
      </c>
      <c r="B12" t="s">
        <v>174</v>
      </c>
      <c r="C12" s="7">
        <v>1</v>
      </c>
      <c r="D12" s="1" t="s">
        <v>95</v>
      </c>
      <c r="E12" s="13" t="s">
        <v>4</v>
      </c>
      <c r="F12" s="6" t="s">
        <v>456</v>
      </c>
      <c r="G12" s="6" t="s">
        <v>457</v>
      </c>
      <c r="H12" s="9" t="s">
        <v>458</v>
      </c>
      <c r="I12" s="9" t="s">
        <v>459</v>
      </c>
      <c r="J12" s="1">
        <v>1</v>
      </c>
    </row>
    <row r="13" spans="1:10">
      <c r="A13" s="1" t="s">
        <v>8</v>
      </c>
      <c r="B13" t="s">
        <v>175</v>
      </c>
      <c r="C13" s="7">
        <v>0</v>
      </c>
      <c r="D13" s="1" t="s">
        <v>134</v>
      </c>
      <c r="E13" s="13" t="s">
        <v>15</v>
      </c>
      <c r="F13" s="6" t="s">
        <v>460</v>
      </c>
      <c r="G13" s="6" t="s">
        <v>461</v>
      </c>
      <c r="H13" s="9" t="s">
        <v>458</v>
      </c>
      <c r="I13" s="9" t="s">
        <v>459</v>
      </c>
      <c r="J13" s="1">
        <v>0</v>
      </c>
    </row>
    <row r="14" spans="1:10">
      <c r="A14" s="1" t="s">
        <v>9</v>
      </c>
      <c r="B14" t="s">
        <v>176</v>
      </c>
      <c r="C14" s="7">
        <v>1</v>
      </c>
      <c r="D14" s="1" t="s">
        <v>95</v>
      </c>
      <c r="E14" s="13" t="s">
        <v>4</v>
      </c>
      <c r="F14" s="6" t="s">
        <v>462</v>
      </c>
      <c r="G14" s="6" t="s">
        <v>463</v>
      </c>
      <c r="H14" s="9" t="s">
        <v>464</v>
      </c>
      <c r="I14" s="9" t="s">
        <v>465</v>
      </c>
      <c r="J14" s="1">
        <v>1</v>
      </c>
    </row>
    <row r="15" spans="1:10">
      <c r="A15" s="1" t="s">
        <v>9</v>
      </c>
      <c r="B15" t="s">
        <v>177</v>
      </c>
      <c r="C15" s="7">
        <v>0</v>
      </c>
      <c r="D15" s="1" t="s">
        <v>134</v>
      </c>
      <c r="E15" s="13" t="s">
        <v>15</v>
      </c>
      <c r="F15" s="6" t="s">
        <v>466</v>
      </c>
      <c r="G15" s="6" t="s">
        <v>467</v>
      </c>
      <c r="H15" s="9" t="s">
        <v>464</v>
      </c>
      <c r="I15" s="9" t="s">
        <v>465</v>
      </c>
      <c r="J15" s="1">
        <v>0</v>
      </c>
    </row>
    <row r="16" spans="1:10">
      <c r="A16" s="1" t="s">
        <v>10</v>
      </c>
      <c r="B16" t="s">
        <v>178</v>
      </c>
      <c r="C16" s="7">
        <v>0</v>
      </c>
      <c r="D16" s="1" t="s">
        <v>95</v>
      </c>
      <c r="E16" s="13" t="s">
        <v>15</v>
      </c>
      <c r="F16" s="6" t="s">
        <v>468</v>
      </c>
      <c r="G16" s="6" t="s">
        <v>469</v>
      </c>
      <c r="H16" s="9" t="s">
        <v>470</v>
      </c>
      <c r="I16" s="9" t="s">
        <v>471</v>
      </c>
      <c r="J16" s="1">
        <v>1</v>
      </c>
    </row>
    <row r="17" spans="1:10">
      <c r="A17" s="1" t="s">
        <v>10</v>
      </c>
      <c r="B17" t="s">
        <v>179</v>
      </c>
      <c r="C17" s="7">
        <v>1</v>
      </c>
      <c r="D17" s="1" t="s">
        <v>134</v>
      </c>
      <c r="E17" s="13" t="s">
        <v>4</v>
      </c>
      <c r="F17" s="6" t="s">
        <v>472</v>
      </c>
      <c r="G17" s="6" t="s">
        <v>473</v>
      </c>
      <c r="H17" s="9" t="s">
        <v>470</v>
      </c>
      <c r="I17" s="9" t="s">
        <v>471</v>
      </c>
      <c r="J17" s="1">
        <v>0</v>
      </c>
    </row>
    <row r="18" spans="1:10">
      <c r="A18" s="1" t="s">
        <v>11</v>
      </c>
      <c r="B18" t="s">
        <v>180</v>
      </c>
      <c r="C18" s="7">
        <v>1</v>
      </c>
      <c r="D18" s="1" t="s">
        <v>95</v>
      </c>
      <c r="E18" s="13" t="s">
        <v>15</v>
      </c>
      <c r="F18" s="6" t="s">
        <v>474</v>
      </c>
      <c r="G18" s="6" t="s">
        <v>475</v>
      </c>
      <c r="H18" s="9" t="s">
        <v>476</v>
      </c>
      <c r="I18" s="9" t="s">
        <v>477</v>
      </c>
      <c r="J18" s="1">
        <v>1</v>
      </c>
    </row>
    <row r="19" spans="1:10">
      <c r="A19" s="1" t="s">
        <v>11</v>
      </c>
      <c r="B19" t="s">
        <v>181</v>
      </c>
      <c r="C19" s="7">
        <v>0</v>
      </c>
      <c r="D19" s="1" t="s">
        <v>134</v>
      </c>
      <c r="E19" s="13" t="s">
        <v>4</v>
      </c>
      <c r="F19" s="6" t="s">
        <v>478</v>
      </c>
      <c r="G19" s="6" t="s">
        <v>479</v>
      </c>
      <c r="H19" s="9" t="s">
        <v>476</v>
      </c>
      <c r="I19" s="9" t="s">
        <v>477</v>
      </c>
      <c r="J19" s="1">
        <v>0</v>
      </c>
    </row>
    <row r="20" spans="1:10">
      <c r="A20" s="1" t="s">
        <v>12</v>
      </c>
      <c r="B20" t="s">
        <v>182</v>
      </c>
      <c r="C20" s="7">
        <v>1</v>
      </c>
      <c r="D20" s="1" t="s">
        <v>95</v>
      </c>
      <c r="E20" s="13" t="s">
        <v>4</v>
      </c>
      <c r="F20" s="6" t="s">
        <v>480</v>
      </c>
      <c r="G20" s="6" t="s">
        <v>481</v>
      </c>
      <c r="H20" s="9" t="s">
        <v>482</v>
      </c>
      <c r="I20" s="9" t="s">
        <v>483</v>
      </c>
      <c r="J20" s="1">
        <v>1</v>
      </c>
    </row>
    <row r="21" spans="1:10">
      <c r="A21" s="1" t="s">
        <v>12</v>
      </c>
      <c r="B21" t="s">
        <v>183</v>
      </c>
      <c r="C21" s="7">
        <v>0</v>
      </c>
      <c r="D21" s="1" t="s">
        <v>134</v>
      </c>
      <c r="E21" s="13" t="s">
        <v>15</v>
      </c>
      <c r="F21" s="6" t="s">
        <v>484</v>
      </c>
      <c r="G21" s="6" t="s">
        <v>485</v>
      </c>
      <c r="H21" s="9" t="s">
        <v>482</v>
      </c>
      <c r="I21" s="9" t="s">
        <v>483</v>
      </c>
      <c r="J21" s="1">
        <v>0</v>
      </c>
    </row>
    <row r="22" spans="1:10">
      <c r="A22" s="1" t="s">
        <v>13</v>
      </c>
      <c r="B22" t="s">
        <v>184</v>
      </c>
      <c r="C22" s="7">
        <v>0</v>
      </c>
      <c r="D22" s="1" t="s">
        <v>95</v>
      </c>
      <c r="E22" s="13" t="s">
        <v>4</v>
      </c>
      <c r="F22" s="6" t="s">
        <v>486</v>
      </c>
      <c r="G22" s="6" t="s">
        <v>487</v>
      </c>
      <c r="H22" s="9" t="s">
        <v>488</v>
      </c>
      <c r="I22" s="9" t="s">
        <v>489</v>
      </c>
      <c r="J22" s="1">
        <v>1</v>
      </c>
    </row>
    <row r="23" spans="1:10">
      <c r="A23" s="1" t="s">
        <v>13</v>
      </c>
      <c r="B23" t="s">
        <v>185</v>
      </c>
      <c r="C23" s="7">
        <v>1</v>
      </c>
      <c r="D23" s="1" t="s">
        <v>134</v>
      </c>
      <c r="E23" s="13" t="s">
        <v>15</v>
      </c>
      <c r="F23" s="6" t="s">
        <v>490</v>
      </c>
      <c r="G23" s="6" t="s">
        <v>491</v>
      </c>
      <c r="H23" s="9" t="s">
        <v>488</v>
      </c>
      <c r="I23" s="9" t="s">
        <v>489</v>
      </c>
      <c r="J23" s="1">
        <v>0</v>
      </c>
    </row>
    <row r="24" spans="1:10">
      <c r="A24" s="1" t="s">
        <v>14</v>
      </c>
      <c r="B24" t="s">
        <v>186</v>
      </c>
      <c r="C24" s="7">
        <v>0</v>
      </c>
      <c r="D24" s="1" t="s">
        <v>95</v>
      </c>
      <c r="E24" s="13" t="s">
        <v>15</v>
      </c>
      <c r="F24" s="6" t="s">
        <v>492</v>
      </c>
      <c r="G24" s="6" t="s">
        <v>493</v>
      </c>
      <c r="H24" s="9" t="s">
        <v>494</v>
      </c>
      <c r="I24" s="9" t="s">
        <v>495</v>
      </c>
      <c r="J24" s="1">
        <v>0</v>
      </c>
    </row>
    <row r="25" spans="1:10">
      <c r="A25" s="1" t="s">
        <v>14</v>
      </c>
      <c r="B25" t="s">
        <v>187</v>
      </c>
      <c r="C25" s="7">
        <v>1</v>
      </c>
      <c r="D25" s="1" t="s">
        <v>134</v>
      </c>
      <c r="E25" s="13" t="s">
        <v>4</v>
      </c>
      <c r="F25" s="6" t="s">
        <v>496</v>
      </c>
      <c r="G25" s="6" t="s">
        <v>497</v>
      </c>
      <c r="H25" s="9" t="s">
        <v>494</v>
      </c>
      <c r="I25" s="9" t="s">
        <v>495</v>
      </c>
      <c r="J25" s="1">
        <v>1</v>
      </c>
    </row>
    <row r="26" spans="1:10">
      <c r="A26" s="1" t="s">
        <v>16</v>
      </c>
      <c r="B26" t="s">
        <v>188</v>
      </c>
      <c r="C26" s="7">
        <v>1</v>
      </c>
      <c r="D26" s="1" t="s">
        <v>95</v>
      </c>
      <c r="E26" s="13" t="s">
        <v>1</v>
      </c>
      <c r="F26" s="6" t="s">
        <v>498</v>
      </c>
      <c r="G26" s="6" t="s">
        <v>499</v>
      </c>
      <c r="H26" s="9" t="s">
        <v>500</v>
      </c>
      <c r="I26" s="9" t="s">
        <v>501</v>
      </c>
      <c r="J26" s="1" t="s">
        <v>132</v>
      </c>
    </row>
    <row r="27" spans="1:10">
      <c r="A27" s="1" t="s">
        <v>16</v>
      </c>
      <c r="B27" t="s">
        <v>189</v>
      </c>
      <c r="C27" s="7">
        <v>0</v>
      </c>
      <c r="D27" s="1" t="s">
        <v>134</v>
      </c>
      <c r="E27" s="13" t="s">
        <v>1</v>
      </c>
      <c r="F27" s="6" t="s">
        <v>502</v>
      </c>
      <c r="G27" s="6" t="s">
        <v>503</v>
      </c>
      <c r="H27" s="9" t="s">
        <v>500</v>
      </c>
      <c r="I27" s="9" t="s">
        <v>501</v>
      </c>
      <c r="J27" s="1" t="s">
        <v>132</v>
      </c>
    </row>
    <row r="28" spans="1:10">
      <c r="A28" s="1" t="s">
        <v>17</v>
      </c>
      <c r="B28" t="s">
        <v>190</v>
      </c>
      <c r="C28" s="7">
        <v>0</v>
      </c>
      <c r="D28" s="1" t="s">
        <v>95</v>
      </c>
      <c r="E28" s="13" t="s">
        <v>15</v>
      </c>
      <c r="F28" s="6" t="s">
        <v>504</v>
      </c>
      <c r="G28" s="6" t="s">
        <v>505</v>
      </c>
      <c r="H28" s="9" t="s">
        <v>506</v>
      </c>
      <c r="I28" s="9" t="s">
        <v>507</v>
      </c>
      <c r="J28" s="1">
        <v>1</v>
      </c>
    </row>
    <row r="29" spans="1:10">
      <c r="A29" s="1" t="s">
        <v>17</v>
      </c>
      <c r="B29" t="s">
        <v>191</v>
      </c>
      <c r="C29" s="7">
        <v>1</v>
      </c>
      <c r="D29" s="1" t="s">
        <v>134</v>
      </c>
      <c r="E29" s="13" t="s">
        <v>4</v>
      </c>
      <c r="F29" s="6" t="s">
        <v>508</v>
      </c>
      <c r="G29" s="6" t="s">
        <v>509</v>
      </c>
      <c r="H29" s="9" t="s">
        <v>506</v>
      </c>
      <c r="I29" s="9" t="s">
        <v>507</v>
      </c>
      <c r="J29" s="1">
        <v>0</v>
      </c>
    </row>
    <row r="30" spans="1:10">
      <c r="A30" s="1" t="s">
        <v>18</v>
      </c>
      <c r="B30" t="s">
        <v>192</v>
      </c>
      <c r="C30" s="7">
        <v>0</v>
      </c>
      <c r="D30" s="1" t="s">
        <v>95</v>
      </c>
      <c r="E30" s="13" t="s">
        <v>15</v>
      </c>
      <c r="F30" s="6" t="s">
        <v>510</v>
      </c>
      <c r="G30" s="6" t="s">
        <v>511</v>
      </c>
      <c r="H30" s="9" t="s">
        <v>512</v>
      </c>
      <c r="I30" s="9" t="s">
        <v>513</v>
      </c>
      <c r="J30" s="1">
        <v>0</v>
      </c>
    </row>
    <row r="31" spans="1:10">
      <c r="A31" s="1" t="s">
        <v>18</v>
      </c>
      <c r="B31" t="s">
        <v>193</v>
      </c>
      <c r="C31" s="7">
        <v>1</v>
      </c>
      <c r="D31" s="1" t="s">
        <v>134</v>
      </c>
      <c r="E31" s="13" t="s">
        <v>4</v>
      </c>
      <c r="F31" s="6" t="s">
        <v>514</v>
      </c>
      <c r="G31" s="6" t="s">
        <v>515</v>
      </c>
      <c r="H31" s="9" t="s">
        <v>512</v>
      </c>
      <c r="I31" s="9" t="s">
        <v>513</v>
      </c>
      <c r="J31" s="1">
        <v>1</v>
      </c>
    </row>
    <row r="32" spans="1:10">
      <c r="A32" s="1" t="s">
        <v>19</v>
      </c>
      <c r="B32" t="s">
        <v>194</v>
      </c>
      <c r="C32" s="7">
        <v>0</v>
      </c>
      <c r="D32" s="1" t="s">
        <v>95</v>
      </c>
      <c r="E32" s="13" t="s">
        <v>15</v>
      </c>
      <c r="F32" s="6" t="s">
        <v>516</v>
      </c>
      <c r="G32" s="6" t="s">
        <v>517</v>
      </c>
      <c r="H32" s="9" t="s">
        <v>518</v>
      </c>
      <c r="I32" s="9" t="s">
        <v>519</v>
      </c>
      <c r="J32" s="1">
        <v>0</v>
      </c>
    </row>
    <row r="33" spans="1:10">
      <c r="A33" s="1" t="s">
        <v>19</v>
      </c>
      <c r="B33" t="s">
        <v>195</v>
      </c>
      <c r="C33" s="7">
        <v>1</v>
      </c>
      <c r="D33" s="1" t="s">
        <v>134</v>
      </c>
      <c r="E33" s="13" t="s">
        <v>4</v>
      </c>
      <c r="F33" s="6" t="s">
        <v>520</v>
      </c>
      <c r="G33" s="6" t="s">
        <v>521</v>
      </c>
      <c r="H33" s="9" t="s">
        <v>518</v>
      </c>
      <c r="I33" s="9" t="s">
        <v>519</v>
      </c>
      <c r="J33" s="1">
        <v>1</v>
      </c>
    </row>
    <row r="34" spans="1:10">
      <c r="A34" s="1" t="s">
        <v>20</v>
      </c>
      <c r="B34" t="s">
        <v>196</v>
      </c>
      <c r="C34" s="7">
        <v>0</v>
      </c>
      <c r="D34" s="1" t="s">
        <v>95</v>
      </c>
      <c r="E34" s="13" t="s">
        <v>4</v>
      </c>
      <c r="F34" s="6" t="s">
        <v>522</v>
      </c>
      <c r="G34" s="6" t="s">
        <v>523</v>
      </c>
      <c r="H34" s="9" t="s">
        <v>524</v>
      </c>
      <c r="I34" s="9" t="s">
        <v>525</v>
      </c>
      <c r="J34" s="1">
        <v>1</v>
      </c>
    </row>
    <row r="35" spans="1:10">
      <c r="A35" s="1" t="s">
        <v>20</v>
      </c>
      <c r="B35" t="s">
        <v>197</v>
      </c>
      <c r="C35" s="7">
        <v>1</v>
      </c>
      <c r="D35" s="1" t="s">
        <v>134</v>
      </c>
      <c r="E35" s="13" t="s">
        <v>15</v>
      </c>
      <c r="F35" s="6" t="s">
        <v>526</v>
      </c>
      <c r="G35" s="6" t="s">
        <v>527</v>
      </c>
      <c r="H35" s="9" t="s">
        <v>524</v>
      </c>
      <c r="I35" s="9" t="s">
        <v>525</v>
      </c>
      <c r="J35" s="1">
        <v>0</v>
      </c>
    </row>
    <row r="36" spans="1:10">
      <c r="A36" s="1" t="s">
        <v>21</v>
      </c>
      <c r="B36" t="s">
        <v>198</v>
      </c>
      <c r="C36" s="7">
        <v>0</v>
      </c>
      <c r="D36" s="1" t="s">
        <v>95</v>
      </c>
      <c r="E36" s="13" t="s">
        <v>1</v>
      </c>
      <c r="F36" s="6" t="s">
        <v>528</v>
      </c>
      <c r="G36" s="6" t="s">
        <v>529</v>
      </c>
      <c r="H36" s="9" t="s">
        <v>530</v>
      </c>
      <c r="I36" s="9" t="s">
        <v>531</v>
      </c>
      <c r="J36" s="1" t="s">
        <v>132</v>
      </c>
    </row>
    <row r="37" spans="1:10">
      <c r="A37" s="1" t="s">
        <v>21</v>
      </c>
      <c r="B37" t="s">
        <v>199</v>
      </c>
      <c r="C37" s="7">
        <v>1</v>
      </c>
      <c r="D37" s="1" t="s">
        <v>134</v>
      </c>
      <c r="E37" s="13" t="s">
        <v>1</v>
      </c>
      <c r="F37" s="6" t="s">
        <v>532</v>
      </c>
      <c r="G37" s="6" t="s">
        <v>533</v>
      </c>
      <c r="H37" s="9" t="s">
        <v>530</v>
      </c>
      <c r="I37" s="9" t="s">
        <v>531</v>
      </c>
      <c r="J37" s="1" t="s">
        <v>132</v>
      </c>
    </row>
    <row r="38" spans="1:10">
      <c r="A38" s="1" t="s">
        <v>22</v>
      </c>
      <c r="B38" t="s">
        <v>200</v>
      </c>
      <c r="C38" s="7">
        <v>0</v>
      </c>
      <c r="D38" s="1" t="s">
        <v>95</v>
      </c>
      <c r="E38" s="13" t="s">
        <v>15</v>
      </c>
      <c r="F38" s="6" t="s">
        <v>534</v>
      </c>
      <c r="G38" s="6" t="s">
        <v>535</v>
      </c>
      <c r="H38" s="9" t="s">
        <v>536</v>
      </c>
      <c r="I38" s="9" t="s">
        <v>537</v>
      </c>
      <c r="J38" s="1">
        <v>0</v>
      </c>
    </row>
    <row r="39" spans="1:10">
      <c r="A39" s="1" t="s">
        <v>22</v>
      </c>
      <c r="B39" t="s">
        <v>201</v>
      </c>
      <c r="C39" s="7">
        <v>1</v>
      </c>
      <c r="D39" s="1" t="s">
        <v>134</v>
      </c>
      <c r="E39" s="13" t="s">
        <v>4</v>
      </c>
      <c r="F39" s="6" t="s">
        <v>538</v>
      </c>
      <c r="G39" s="6" t="s">
        <v>539</v>
      </c>
      <c r="H39" s="9" t="s">
        <v>536</v>
      </c>
      <c r="I39" s="9" t="s">
        <v>537</v>
      </c>
      <c r="J39" s="1">
        <v>1</v>
      </c>
    </row>
    <row r="40" spans="1:10">
      <c r="A40" s="1" t="s">
        <v>23</v>
      </c>
      <c r="B40" t="s">
        <v>202</v>
      </c>
      <c r="C40" s="7">
        <v>0</v>
      </c>
      <c r="D40" s="1" t="s">
        <v>95</v>
      </c>
      <c r="E40" s="13" t="s">
        <v>1</v>
      </c>
      <c r="F40" s="6" t="s">
        <v>540</v>
      </c>
      <c r="G40" s="6" t="s">
        <v>541</v>
      </c>
      <c r="H40" s="9" t="s">
        <v>542</v>
      </c>
      <c r="I40" s="9" t="s">
        <v>543</v>
      </c>
      <c r="J40" s="1" t="s">
        <v>132</v>
      </c>
    </row>
    <row r="41" spans="1:10">
      <c r="A41" s="1" t="s">
        <v>23</v>
      </c>
      <c r="B41" t="s">
        <v>203</v>
      </c>
      <c r="C41" s="7">
        <v>1</v>
      </c>
      <c r="D41" s="1" t="s">
        <v>134</v>
      </c>
      <c r="E41" s="13" t="s">
        <v>1</v>
      </c>
      <c r="F41" s="6" t="s">
        <v>544</v>
      </c>
      <c r="G41" s="6" t="s">
        <v>545</v>
      </c>
      <c r="H41" s="9" t="s">
        <v>542</v>
      </c>
      <c r="I41" s="9" t="s">
        <v>543</v>
      </c>
      <c r="J41" s="1" t="s">
        <v>132</v>
      </c>
    </row>
    <row r="42" spans="1:10">
      <c r="A42" s="1" t="s">
        <v>24</v>
      </c>
      <c r="B42" t="s">
        <v>204</v>
      </c>
      <c r="C42" s="7">
        <v>1</v>
      </c>
      <c r="D42" s="1" t="s">
        <v>95</v>
      </c>
      <c r="E42" s="13" t="s">
        <v>4</v>
      </c>
      <c r="F42" s="6" t="s">
        <v>546</v>
      </c>
      <c r="G42" s="6" t="s">
        <v>547</v>
      </c>
      <c r="H42" s="9" t="s">
        <v>548</v>
      </c>
      <c r="I42" s="9" t="s">
        <v>549</v>
      </c>
      <c r="J42" s="1">
        <v>1</v>
      </c>
    </row>
    <row r="43" spans="1:10">
      <c r="A43" s="1" t="s">
        <v>24</v>
      </c>
      <c r="B43" t="s">
        <v>205</v>
      </c>
      <c r="C43" s="7">
        <v>0</v>
      </c>
      <c r="D43" s="1" t="s">
        <v>134</v>
      </c>
      <c r="E43" s="13" t="s">
        <v>15</v>
      </c>
      <c r="F43" s="6" t="s">
        <v>550</v>
      </c>
      <c r="G43" s="6" t="s">
        <v>551</v>
      </c>
      <c r="H43" s="9" t="s">
        <v>548</v>
      </c>
      <c r="I43" s="9" t="s">
        <v>549</v>
      </c>
      <c r="J43" s="1">
        <v>0</v>
      </c>
    </row>
    <row r="44" spans="1:10">
      <c r="A44" s="1" t="s">
        <v>25</v>
      </c>
      <c r="B44" t="s">
        <v>206</v>
      </c>
      <c r="C44" s="7">
        <v>0</v>
      </c>
      <c r="D44" s="1" t="s">
        <v>95</v>
      </c>
      <c r="E44" s="13" t="s">
        <v>15</v>
      </c>
      <c r="F44" s="6" t="s">
        <v>552</v>
      </c>
      <c r="G44" s="6" t="s">
        <v>553</v>
      </c>
      <c r="H44" s="9" t="s">
        <v>554</v>
      </c>
      <c r="I44" s="9" t="s">
        <v>555</v>
      </c>
      <c r="J44" s="1">
        <v>0</v>
      </c>
    </row>
    <row r="45" spans="1:10">
      <c r="A45" s="1" t="s">
        <v>25</v>
      </c>
      <c r="B45" t="s">
        <v>207</v>
      </c>
      <c r="C45" s="7">
        <v>1</v>
      </c>
      <c r="D45" s="1" t="s">
        <v>134</v>
      </c>
      <c r="E45" s="13" t="s">
        <v>4</v>
      </c>
      <c r="F45" s="6" t="s">
        <v>556</v>
      </c>
      <c r="G45" s="6" t="s">
        <v>557</v>
      </c>
      <c r="H45" s="9" t="s">
        <v>554</v>
      </c>
      <c r="I45" s="9" t="s">
        <v>555</v>
      </c>
      <c r="J45" s="1">
        <v>1</v>
      </c>
    </row>
    <row r="46" spans="1:10">
      <c r="A46" s="1" t="s">
        <v>26</v>
      </c>
      <c r="B46" t="s">
        <v>208</v>
      </c>
      <c r="C46" s="7">
        <v>1</v>
      </c>
      <c r="D46" s="1" t="s">
        <v>95</v>
      </c>
      <c r="E46" s="13" t="s">
        <v>4</v>
      </c>
      <c r="F46" s="6" t="s">
        <v>558</v>
      </c>
      <c r="G46" s="6" t="s">
        <v>559</v>
      </c>
      <c r="H46" s="9" t="s">
        <v>560</v>
      </c>
      <c r="I46" s="9" t="s">
        <v>561</v>
      </c>
      <c r="J46" s="1">
        <v>0</v>
      </c>
    </row>
    <row r="47" spans="1:10">
      <c r="A47" s="1" t="s">
        <v>26</v>
      </c>
      <c r="B47" t="s">
        <v>209</v>
      </c>
      <c r="C47" s="7">
        <v>0</v>
      </c>
      <c r="D47" s="1" t="s">
        <v>134</v>
      </c>
      <c r="E47" s="13" t="s">
        <v>15</v>
      </c>
      <c r="F47" s="6" t="s">
        <v>562</v>
      </c>
      <c r="G47" s="6" t="s">
        <v>563</v>
      </c>
      <c r="H47" s="9" t="s">
        <v>560</v>
      </c>
      <c r="I47" s="9" t="s">
        <v>561</v>
      </c>
      <c r="J47" s="1">
        <v>1</v>
      </c>
    </row>
    <row r="48" spans="1:10">
      <c r="A48" s="1" t="s">
        <v>27</v>
      </c>
      <c r="B48" t="s">
        <v>210</v>
      </c>
      <c r="C48" s="7">
        <v>0</v>
      </c>
      <c r="D48" s="1" t="s">
        <v>95</v>
      </c>
      <c r="E48" s="13" t="s">
        <v>15</v>
      </c>
      <c r="F48" s="6" t="s">
        <v>564</v>
      </c>
      <c r="G48" s="6" t="s">
        <v>565</v>
      </c>
      <c r="H48" s="9" t="s">
        <v>566</v>
      </c>
      <c r="I48" s="9" t="s">
        <v>567</v>
      </c>
      <c r="J48" s="1">
        <v>0</v>
      </c>
    </row>
    <row r="49" spans="1:10">
      <c r="A49" s="1" t="s">
        <v>27</v>
      </c>
      <c r="B49" t="s">
        <v>211</v>
      </c>
      <c r="C49" s="7">
        <v>1</v>
      </c>
      <c r="D49" s="1" t="s">
        <v>134</v>
      </c>
      <c r="E49" s="13" t="s">
        <v>4</v>
      </c>
      <c r="F49" s="6" t="s">
        <v>568</v>
      </c>
      <c r="G49" s="6" t="s">
        <v>569</v>
      </c>
      <c r="H49" s="9" t="s">
        <v>566</v>
      </c>
      <c r="I49" s="9" t="s">
        <v>567</v>
      </c>
      <c r="J49" s="1">
        <v>1</v>
      </c>
    </row>
    <row r="50" spans="1:10">
      <c r="A50" s="1" t="s">
        <v>28</v>
      </c>
      <c r="B50" t="s">
        <v>212</v>
      </c>
      <c r="C50" s="7">
        <v>0</v>
      </c>
      <c r="D50" s="1" t="s">
        <v>95</v>
      </c>
      <c r="E50" s="13" t="s">
        <v>4</v>
      </c>
      <c r="F50" s="6" t="s">
        <v>570</v>
      </c>
      <c r="G50" s="6" t="s">
        <v>571</v>
      </c>
      <c r="H50" s="9" t="s">
        <v>572</v>
      </c>
      <c r="I50" s="9" t="s">
        <v>573</v>
      </c>
      <c r="J50" s="1">
        <v>1</v>
      </c>
    </row>
    <row r="51" spans="1:10">
      <c r="A51" s="1" t="s">
        <v>28</v>
      </c>
      <c r="B51" t="s">
        <v>213</v>
      </c>
      <c r="C51" s="7">
        <v>1</v>
      </c>
      <c r="D51" s="1" t="s">
        <v>134</v>
      </c>
      <c r="E51" s="13" t="s">
        <v>15</v>
      </c>
      <c r="F51" s="6" t="s">
        <v>574</v>
      </c>
      <c r="G51" s="6" t="s">
        <v>575</v>
      </c>
      <c r="H51" s="9" t="s">
        <v>572</v>
      </c>
      <c r="I51" s="9" t="s">
        <v>573</v>
      </c>
      <c r="J51" s="1">
        <v>0</v>
      </c>
    </row>
    <row r="52" spans="1:10">
      <c r="A52" s="1" t="s">
        <v>29</v>
      </c>
      <c r="B52" t="s">
        <v>214</v>
      </c>
      <c r="C52" s="7">
        <v>1</v>
      </c>
      <c r="D52" s="1" t="s">
        <v>95</v>
      </c>
      <c r="E52" s="13" t="s">
        <v>4</v>
      </c>
      <c r="F52" s="6" t="s">
        <v>576</v>
      </c>
      <c r="G52" s="6" t="s">
        <v>577</v>
      </c>
      <c r="H52" s="9" t="s">
        <v>578</v>
      </c>
      <c r="I52" s="9" t="s">
        <v>579</v>
      </c>
      <c r="J52" s="1">
        <v>1</v>
      </c>
    </row>
    <row r="53" spans="1:10">
      <c r="A53" s="1" t="s">
        <v>29</v>
      </c>
      <c r="B53" t="s">
        <v>215</v>
      </c>
      <c r="C53" s="7">
        <v>0</v>
      </c>
      <c r="D53" s="1" t="s">
        <v>134</v>
      </c>
      <c r="E53" s="13" t="s">
        <v>15</v>
      </c>
      <c r="F53" s="6" t="s">
        <v>580</v>
      </c>
      <c r="G53" s="6" t="s">
        <v>581</v>
      </c>
      <c r="H53" s="9" t="s">
        <v>578</v>
      </c>
      <c r="I53" s="9" t="s">
        <v>579</v>
      </c>
      <c r="J53" s="1">
        <v>0</v>
      </c>
    </row>
    <row r="54" spans="1:10">
      <c r="A54" s="1" t="s">
        <v>30</v>
      </c>
      <c r="B54" t="s">
        <v>216</v>
      </c>
      <c r="C54" s="7">
        <v>1</v>
      </c>
      <c r="D54" s="1" t="s">
        <v>95</v>
      </c>
      <c r="E54" s="13" t="s">
        <v>15</v>
      </c>
      <c r="F54" s="6" t="s">
        <v>582</v>
      </c>
      <c r="G54" s="6" t="s">
        <v>583</v>
      </c>
      <c r="H54" s="9" t="s">
        <v>584</v>
      </c>
      <c r="I54" s="9" t="s">
        <v>585</v>
      </c>
      <c r="J54" s="1">
        <v>0</v>
      </c>
    </row>
    <row r="55" spans="1:10">
      <c r="A55" s="1" t="s">
        <v>30</v>
      </c>
      <c r="B55" t="s">
        <v>217</v>
      </c>
      <c r="C55" s="7">
        <v>0</v>
      </c>
      <c r="D55" s="1" t="s">
        <v>134</v>
      </c>
      <c r="E55" s="13" t="s">
        <v>4</v>
      </c>
      <c r="F55" s="6" t="s">
        <v>586</v>
      </c>
      <c r="G55" s="6" t="s">
        <v>587</v>
      </c>
      <c r="H55" s="9" t="s">
        <v>584</v>
      </c>
      <c r="I55" s="9" t="s">
        <v>585</v>
      </c>
      <c r="J55" s="1">
        <v>1</v>
      </c>
    </row>
    <row r="56" spans="1:10">
      <c r="A56" s="1" t="s">
        <v>31</v>
      </c>
      <c r="B56" t="s">
        <v>218</v>
      </c>
      <c r="C56" s="7">
        <v>1</v>
      </c>
      <c r="D56" s="1" t="s">
        <v>95</v>
      </c>
      <c r="E56" s="13" t="s">
        <v>1</v>
      </c>
      <c r="F56" s="6" t="s">
        <v>588</v>
      </c>
      <c r="G56" s="6" t="s">
        <v>589</v>
      </c>
      <c r="H56" s="9" t="s">
        <v>590</v>
      </c>
      <c r="I56" s="9" t="s">
        <v>591</v>
      </c>
      <c r="J56" s="1" t="s">
        <v>132</v>
      </c>
    </row>
    <row r="57" spans="1:10">
      <c r="A57" s="1" t="s">
        <v>31</v>
      </c>
      <c r="B57" t="s">
        <v>219</v>
      </c>
      <c r="C57" s="7">
        <v>0</v>
      </c>
      <c r="D57" s="1" t="s">
        <v>134</v>
      </c>
      <c r="E57" s="13" t="s">
        <v>1</v>
      </c>
      <c r="F57" s="6" t="s">
        <v>592</v>
      </c>
      <c r="G57" s="6" t="s">
        <v>593</v>
      </c>
      <c r="H57" s="9" t="s">
        <v>590</v>
      </c>
      <c r="I57" s="9" t="s">
        <v>591</v>
      </c>
      <c r="J57" s="1" t="s">
        <v>132</v>
      </c>
    </row>
    <row r="58" spans="1:10">
      <c r="A58" s="1" t="s">
        <v>32</v>
      </c>
      <c r="B58" t="s">
        <v>220</v>
      </c>
      <c r="C58" s="7">
        <v>1</v>
      </c>
      <c r="D58" s="1" t="s">
        <v>95</v>
      </c>
      <c r="E58" s="13" t="s">
        <v>4</v>
      </c>
      <c r="F58" s="6" t="s">
        <v>594</v>
      </c>
      <c r="G58" s="6" t="s">
        <v>595</v>
      </c>
      <c r="H58" s="9" t="s">
        <v>596</v>
      </c>
      <c r="I58" s="9" t="s">
        <v>597</v>
      </c>
      <c r="J58" s="1">
        <v>1</v>
      </c>
    </row>
    <row r="59" spans="1:10">
      <c r="A59" s="1" t="s">
        <v>32</v>
      </c>
      <c r="B59" t="s">
        <v>221</v>
      </c>
      <c r="C59" s="7">
        <v>0</v>
      </c>
      <c r="D59" s="1" t="s">
        <v>134</v>
      </c>
      <c r="E59" s="13" t="s">
        <v>15</v>
      </c>
      <c r="F59" s="6" t="s">
        <v>598</v>
      </c>
      <c r="G59" s="6" t="s">
        <v>599</v>
      </c>
      <c r="H59" s="9" t="s">
        <v>596</v>
      </c>
      <c r="I59" s="9" t="s">
        <v>597</v>
      </c>
      <c r="J59" s="1">
        <v>0</v>
      </c>
    </row>
    <row r="60" spans="1:10">
      <c r="A60" s="1" t="s">
        <v>33</v>
      </c>
      <c r="B60" t="s">
        <v>222</v>
      </c>
      <c r="C60" s="7">
        <v>0</v>
      </c>
      <c r="D60" s="1" t="s">
        <v>95</v>
      </c>
      <c r="E60" s="13" t="s">
        <v>15</v>
      </c>
      <c r="F60" s="6" t="s">
        <v>600</v>
      </c>
      <c r="G60" s="6" t="s">
        <v>601</v>
      </c>
      <c r="H60" s="9" t="s">
        <v>602</v>
      </c>
      <c r="I60" s="9" t="s">
        <v>603</v>
      </c>
      <c r="J60" s="1">
        <v>0</v>
      </c>
    </row>
    <row r="61" spans="1:10">
      <c r="A61" s="1" t="s">
        <v>33</v>
      </c>
      <c r="B61" t="s">
        <v>223</v>
      </c>
      <c r="C61" s="7">
        <v>1</v>
      </c>
      <c r="D61" s="1" t="s">
        <v>134</v>
      </c>
      <c r="E61" s="13" t="s">
        <v>4</v>
      </c>
      <c r="F61" s="6" t="s">
        <v>604</v>
      </c>
      <c r="G61" s="6" t="s">
        <v>605</v>
      </c>
      <c r="H61" s="9" t="s">
        <v>602</v>
      </c>
      <c r="I61" s="9" t="s">
        <v>603</v>
      </c>
      <c r="J61" s="1">
        <v>1</v>
      </c>
    </row>
    <row r="62" spans="1:10">
      <c r="A62" s="1" t="s">
        <v>34</v>
      </c>
      <c r="B62" t="s">
        <v>224</v>
      </c>
      <c r="C62" s="7">
        <v>1</v>
      </c>
      <c r="D62" s="1" t="s">
        <v>95</v>
      </c>
      <c r="E62" s="13" t="s">
        <v>1</v>
      </c>
      <c r="F62" s="6" t="s">
        <v>606</v>
      </c>
      <c r="G62" s="6" t="s">
        <v>607</v>
      </c>
      <c r="H62" s="9" t="s">
        <v>608</v>
      </c>
      <c r="I62" s="9" t="s">
        <v>609</v>
      </c>
      <c r="J62" s="1" t="s">
        <v>132</v>
      </c>
    </row>
    <row r="63" spans="1:10">
      <c r="A63" s="1" t="s">
        <v>34</v>
      </c>
      <c r="B63" t="s">
        <v>225</v>
      </c>
      <c r="C63" s="7">
        <v>0</v>
      </c>
      <c r="D63" s="1" t="s">
        <v>134</v>
      </c>
      <c r="E63" s="13" t="s">
        <v>1</v>
      </c>
      <c r="F63" s="6" t="s">
        <v>610</v>
      </c>
      <c r="G63" s="6" t="s">
        <v>611</v>
      </c>
      <c r="H63" s="9" t="s">
        <v>608</v>
      </c>
      <c r="I63" s="9" t="s">
        <v>609</v>
      </c>
      <c r="J63" s="1" t="s">
        <v>132</v>
      </c>
    </row>
    <row r="64" spans="1:10">
      <c r="A64" s="1" t="s">
        <v>35</v>
      </c>
      <c r="B64" t="s">
        <v>226</v>
      </c>
      <c r="C64" s="7">
        <v>0</v>
      </c>
      <c r="D64" s="1" t="s">
        <v>95</v>
      </c>
      <c r="E64" s="13" t="s">
        <v>15</v>
      </c>
      <c r="F64" s="6" t="s">
        <v>612</v>
      </c>
      <c r="G64" s="6" t="s">
        <v>613</v>
      </c>
      <c r="H64" s="9" t="s">
        <v>614</v>
      </c>
      <c r="I64" s="9" t="s">
        <v>615</v>
      </c>
      <c r="J64" s="1">
        <v>0</v>
      </c>
    </row>
    <row r="65" spans="1:10">
      <c r="A65" s="1" t="s">
        <v>35</v>
      </c>
      <c r="B65" t="s">
        <v>227</v>
      </c>
      <c r="C65" s="7">
        <v>1</v>
      </c>
      <c r="D65" s="1" t="s">
        <v>134</v>
      </c>
      <c r="E65" s="13" t="s">
        <v>4</v>
      </c>
      <c r="F65" s="6" t="s">
        <v>616</v>
      </c>
      <c r="G65" s="6" t="s">
        <v>617</v>
      </c>
      <c r="H65" s="9" t="s">
        <v>614</v>
      </c>
      <c r="I65" s="9" t="s">
        <v>615</v>
      </c>
      <c r="J65" s="1">
        <v>1</v>
      </c>
    </row>
    <row r="66" spans="1:10">
      <c r="A66" s="1" t="s">
        <v>36</v>
      </c>
      <c r="B66" t="s">
        <v>228</v>
      </c>
      <c r="C66" s="7">
        <v>1</v>
      </c>
      <c r="D66" s="1" t="s">
        <v>95</v>
      </c>
      <c r="E66" s="13" t="s">
        <v>4</v>
      </c>
      <c r="F66" s="6" t="s">
        <v>618</v>
      </c>
      <c r="G66" s="6" t="s">
        <v>619</v>
      </c>
      <c r="H66" s="9" t="s">
        <v>620</v>
      </c>
      <c r="I66" s="9" t="s">
        <v>621</v>
      </c>
      <c r="J66" s="1">
        <v>1</v>
      </c>
    </row>
    <row r="67" spans="1:10">
      <c r="A67" s="1" t="s">
        <v>36</v>
      </c>
      <c r="B67" t="s">
        <v>229</v>
      </c>
      <c r="C67" s="7">
        <v>0</v>
      </c>
      <c r="D67" s="1" t="s">
        <v>134</v>
      </c>
      <c r="E67" s="13" t="s">
        <v>15</v>
      </c>
      <c r="F67" s="6" t="s">
        <v>622</v>
      </c>
      <c r="G67" s="6" t="s">
        <v>623</v>
      </c>
      <c r="H67" s="9" t="s">
        <v>620</v>
      </c>
      <c r="I67" s="9" t="s">
        <v>621</v>
      </c>
      <c r="J67" s="1">
        <v>0</v>
      </c>
    </row>
    <row r="68" spans="1:10">
      <c r="A68" s="1" t="s">
        <v>37</v>
      </c>
      <c r="B68" t="s">
        <v>230</v>
      </c>
      <c r="C68" s="7">
        <v>0</v>
      </c>
      <c r="D68" s="1" t="s">
        <v>95</v>
      </c>
      <c r="E68" s="13" t="s">
        <v>15</v>
      </c>
      <c r="F68" s="6" t="s">
        <v>624</v>
      </c>
      <c r="G68" s="6" t="s">
        <v>625</v>
      </c>
      <c r="H68" s="9" t="s">
        <v>626</v>
      </c>
      <c r="I68" s="9" t="s">
        <v>627</v>
      </c>
      <c r="J68" s="1">
        <v>0</v>
      </c>
    </row>
    <row r="69" spans="1:10">
      <c r="A69" s="1" t="s">
        <v>37</v>
      </c>
      <c r="B69" t="s">
        <v>231</v>
      </c>
      <c r="C69" s="7">
        <v>1</v>
      </c>
      <c r="D69" s="1" t="s">
        <v>134</v>
      </c>
      <c r="E69" s="13" t="s">
        <v>4</v>
      </c>
      <c r="F69" s="6" t="s">
        <v>628</v>
      </c>
      <c r="G69" s="6" t="s">
        <v>629</v>
      </c>
      <c r="H69" s="9" t="s">
        <v>626</v>
      </c>
      <c r="I69" s="9" t="s">
        <v>627</v>
      </c>
      <c r="J69" s="1">
        <v>1</v>
      </c>
    </row>
    <row r="70" spans="1:10">
      <c r="A70" s="1" t="s">
        <v>38</v>
      </c>
      <c r="B70" t="s">
        <v>232</v>
      </c>
      <c r="C70" s="7">
        <v>1</v>
      </c>
      <c r="D70" s="1" t="s">
        <v>95</v>
      </c>
      <c r="E70" s="13" t="s">
        <v>1</v>
      </c>
      <c r="F70" s="6" t="s">
        <v>630</v>
      </c>
      <c r="G70" s="6" t="s">
        <v>631</v>
      </c>
      <c r="H70" s="9" t="s">
        <v>632</v>
      </c>
      <c r="I70" s="9" t="s">
        <v>633</v>
      </c>
      <c r="J70" s="1" t="s">
        <v>132</v>
      </c>
    </row>
    <row r="71" spans="1:10">
      <c r="A71" s="1" t="s">
        <v>38</v>
      </c>
      <c r="B71" t="s">
        <v>233</v>
      </c>
      <c r="C71" s="7">
        <v>0</v>
      </c>
      <c r="D71" s="1" t="s">
        <v>134</v>
      </c>
      <c r="E71" s="13" t="s">
        <v>1</v>
      </c>
      <c r="F71" s="6" t="s">
        <v>634</v>
      </c>
      <c r="G71" s="6" t="s">
        <v>635</v>
      </c>
      <c r="H71" s="9" t="s">
        <v>632</v>
      </c>
      <c r="I71" s="9" t="s">
        <v>633</v>
      </c>
      <c r="J71" s="1" t="s">
        <v>132</v>
      </c>
    </row>
    <row r="72" spans="1:10">
      <c r="A72" s="1" t="s">
        <v>39</v>
      </c>
      <c r="B72" t="s">
        <v>234</v>
      </c>
      <c r="C72" s="7">
        <v>0</v>
      </c>
      <c r="D72" s="1" t="s">
        <v>95</v>
      </c>
      <c r="E72" s="13" t="s">
        <v>15</v>
      </c>
      <c r="F72" s="6" t="s">
        <v>636</v>
      </c>
      <c r="G72" s="6" t="s">
        <v>637</v>
      </c>
      <c r="H72" s="9" t="s">
        <v>638</v>
      </c>
      <c r="I72" s="9" t="s">
        <v>639</v>
      </c>
      <c r="J72" s="1">
        <v>0</v>
      </c>
    </row>
    <row r="73" spans="1:10">
      <c r="A73" s="1" t="s">
        <v>39</v>
      </c>
      <c r="B73" t="s">
        <v>235</v>
      </c>
      <c r="C73" s="7">
        <v>1</v>
      </c>
      <c r="D73" s="1" t="s">
        <v>134</v>
      </c>
      <c r="E73" s="13" t="s">
        <v>4</v>
      </c>
      <c r="F73" s="6" t="s">
        <v>640</v>
      </c>
      <c r="G73" s="6" t="s">
        <v>641</v>
      </c>
      <c r="H73" s="9" t="s">
        <v>638</v>
      </c>
      <c r="I73" s="9" t="s">
        <v>639</v>
      </c>
      <c r="J73" s="1">
        <v>1</v>
      </c>
    </row>
    <row r="74" spans="1:10">
      <c r="A74" s="1" t="s">
        <v>40</v>
      </c>
      <c r="B74" t="s">
        <v>236</v>
      </c>
      <c r="C74" s="7">
        <v>1</v>
      </c>
      <c r="D74" s="1" t="s">
        <v>95</v>
      </c>
      <c r="E74" s="13" t="s">
        <v>4</v>
      </c>
      <c r="F74" s="6" t="s">
        <v>642</v>
      </c>
      <c r="G74" s="6" t="s">
        <v>643</v>
      </c>
      <c r="H74" s="9" t="s">
        <v>644</v>
      </c>
      <c r="I74" s="9" t="s">
        <v>645</v>
      </c>
      <c r="J74" s="1">
        <v>1</v>
      </c>
    </row>
    <row r="75" spans="1:10">
      <c r="A75" s="1" t="s">
        <v>40</v>
      </c>
      <c r="B75" t="s">
        <v>237</v>
      </c>
      <c r="C75" s="7">
        <v>0</v>
      </c>
      <c r="D75" s="1" t="s">
        <v>134</v>
      </c>
      <c r="E75" s="13" t="s">
        <v>15</v>
      </c>
      <c r="F75" s="6" t="s">
        <v>646</v>
      </c>
      <c r="G75" s="6" t="s">
        <v>647</v>
      </c>
      <c r="H75" s="9" t="s">
        <v>644</v>
      </c>
      <c r="I75" s="9" t="s">
        <v>645</v>
      </c>
      <c r="J75" s="1">
        <v>0</v>
      </c>
    </row>
    <row r="76" spans="1:10">
      <c r="A76" s="1" t="s">
        <v>41</v>
      </c>
      <c r="B76" t="s">
        <v>238</v>
      </c>
      <c r="C76" s="7">
        <v>0</v>
      </c>
      <c r="D76" s="1" t="s">
        <v>95</v>
      </c>
      <c r="E76" s="13" t="s">
        <v>15</v>
      </c>
      <c r="F76" s="6" t="s">
        <v>648</v>
      </c>
      <c r="G76" s="6" t="s">
        <v>649</v>
      </c>
      <c r="H76" s="9" t="s">
        <v>650</v>
      </c>
      <c r="I76" s="9" t="s">
        <v>651</v>
      </c>
      <c r="J76" s="1">
        <v>0</v>
      </c>
    </row>
    <row r="77" spans="1:10">
      <c r="A77" s="1" t="s">
        <v>41</v>
      </c>
      <c r="B77" t="s">
        <v>239</v>
      </c>
      <c r="C77" s="7">
        <v>1</v>
      </c>
      <c r="D77" s="1" t="s">
        <v>134</v>
      </c>
      <c r="E77" s="13" t="s">
        <v>4</v>
      </c>
      <c r="F77" s="6" t="s">
        <v>652</v>
      </c>
      <c r="G77" s="6" t="s">
        <v>653</v>
      </c>
      <c r="H77" s="9" t="s">
        <v>650</v>
      </c>
      <c r="I77" s="9" t="s">
        <v>651</v>
      </c>
      <c r="J77" s="1">
        <v>1</v>
      </c>
    </row>
    <row r="78" spans="1:10">
      <c r="A78" s="1" t="s">
        <v>42</v>
      </c>
      <c r="B78" t="s">
        <v>240</v>
      </c>
      <c r="C78" s="7">
        <v>1</v>
      </c>
      <c r="D78" s="1" t="s">
        <v>95</v>
      </c>
      <c r="E78" s="13" t="s">
        <v>1</v>
      </c>
      <c r="F78" s="6" t="s">
        <v>654</v>
      </c>
      <c r="G78" s="6" t="s">
        <v>655</v>
      </c>
      <c r="H78" s="9" t="s">
        <v>656</v>
      </c>
      <c r="I78" s="9" t="s">
        <v>657</v>
      </c>
      <c r="J78" s="1" t="s">
        <v>132</v>
      </c>
    </row>
    <row r="79" spans="1:10">
      <c r="A79" s="1" t="s">
        <v>42</v>
      </c>
      <c r="B79" t="s">
        <v>241</v>
      </c>
      <c r="C79" s="7">
        <v>0</v>
      </c>
      <c r="D79" s="1" t="s">
        <v>134</v>
      </c>
      <c r="E79" s="13" t="s">
        <v>1</v>
      </c>
      <c r="F79" s="6" t="s">
        <v>658</v>
      </c>
      <c r="G79" s="6" t="s">
        <v>659</v>
      </c>
      <c r="H79" s="9" t="s">
        <v>656</v>
      </c>
      <c r="I79" s="9" t="s">
        <v>657</v>
      </c>
      <c r="J79" s="1" t="s">
        <v>132</v>
      </c>
    </row>
    <row r="80" spans="1:10">
      <c r="A80" s="1" t="s">
        <v>43</v>
      </c>
      <c r="B80" t="s">
        <v>242</v>
      </c>
      <c r="C80" s="7">
        <v>0</v>
      </c>
      <c r="D80" s="1" t="s">
        <v>95</v>
      </c>
      <c r="E80" s="13" t="s">
        <v>15</v>
      </c>
      <c r="F80" s="6" t="s">
        <v>660</v>
      </c>
      <c r="G80" s="6" t="s">
        <v>661</v>
      </c>
      <c r="H80" s="9" t="s">
        <v>662</v>
      </c>
      <c r="I80" s="9" t="s">
        <v>663</v>
      </c>
      <c r="J80" s="1">
        <v>1</v>
      </c>
    </row>
    <row r="81" spans="1:10">
      <c r="A81" s="1" t="s">
        <v>43</v>
      </c>
      <c r="B81" t="s">
        <v>243</v>
      </c>
      <c r="C81" s="7">
        <v>1</v>
      </c>
      <c r="D81" s="1" t="s">
        <v>134</v>
      </c>
      <c r="E81" s="13" t="s">
        <v>4</v>
      </c>
      <c r="F81" s="6" t="s">
        <v>664</v>
      </c>
      <c r="G81" s="6" t="s">
        <v>665</v>
      </c>
      <c r="H81" s="9" t="s">
        <v>662</v>
      </c>
      <c r="I81" s="9" t="s">
        <v>663</v>
      </c>
      <c r="J81" s="1">
        <v>0</v>
      </c>
    </row>
    <row r="82" spans="1:10">
      <c r="A82" s="1" t="s">
        <v>44</v>
      </c>
      <c r="B82" t="s">
        <v>244</v>
      </c>
      <c r="C82" s="7">
        <v>0</v>
      </c>
      <c r="D82" s="1" t="s">
        <v>95</v>
      </c>
      <c r="E82" s="13" t="s">
        <v>15</v>
      </c>
      <c r="F82" s="6" t="s">
        <v>666</v>
      </c>
      <c r="G82" s="6" t="s">
        <v>667</v>
      </c>
      <c r="H82" s="9" t="s">
        <v>668</v>
      </c>
      <c r="I82" s="9" t="s">
        <v>669</v>
      </c>
      <c r="J82" s="1">
        <v>0</v>
      </c>
    </row>
    <row r="83" spans="1:10">
      <c r="A83" s="1" t="s">
        <v>44</v>
      </c>
      <c r="B83" t="s">
        <v>245</v>
      </c>
      <c r="C83" s="7">
        <v>1</v>
      </c>
      <c r="D83" s="1" t="s">
        <v>134</v>
      </c>
      <c r="E83" s="13" t="s">
        <v>4</v>
      </c>
      <c r="F83" s="6" t="s">
        <v>670</v>
      </c>
      <c r="G83" s="6" t="s">
        <v>671</v>
      </c>
      <c r="H83" s="9" t="s">
        <v>668</v>
      </c>
      <c r="I83" s="9" t="s">
        <v>669</v>
      </c>
      <c r="J83" s="1">
        <v>1</v>
      </c>
    </row>
    <row r="84" spans="1:10">
      <c r="A84" s="1" t="s">
        <v>45</v>
      </c>
      <c r="B84" t="s">
        <v>246</v>
      </c>
      <c r="C84" s="7">
        <v>1</v>
      </c>
      <c r="D84" s="1" t="s">
        <v>95</v>
      </c>
      <c r="E84" s="13" t="s">
        <v>4</v>
      </c>
      <c r="F84" s="6" t="s">
        <v>672</v>
      </c>
      <c r="G84" s="6" t="s">
        <v>673</v>
      </c>
      <c r="H84" s="9" t="s">
        <v>674</v>
      </c>
      <c r="I84" s="9" t="s">
        <v>675</v>
      </c>
      <c r="J84" s="1">
        <v>1</v>
      </c>
    </row>
    <row r="85" spans="1:10">
      <c r="A85" s="1" t="s">
        <v>45</v>
      </c>
      <c r="B85" t="s">
        <v>247</v>
      </c>
      <c r="C85" s="7">
        <v>0</v>
      </c>
      <c r="D85" s="1" t="s">
        <v>134</v>
      </c>
      <c r="E85" s="13" t="s">
        <v>15</v>
      </c>
      <c r="F85" s="6" t="s">
        <v>676</v>
      </c>
      <c r="G85" s="6" t="s">
        <v>677</v>
      </c>
      <c r="H85" s="9" t="s">
        <v>674</v>
      </c>
      <c r="I85" s="9" t="s">
        <v>675</v>
      </c>
      <c r="J85" s="1">
        <v>0</v>
      </c>
    </row>
    <row r="86" spans="1:10">
      <c r="A86" s="1" t="s">
        <v>46</v>
      </c>
      <c r="B86" t="s">
        <v>248</v>
      </c>
      <c r="C86" s="7">
        <v>0</v>
      </c>
      <c r="D86" s="1" t="s">
        <v>95</v>
      </c>
      <c r="E86" s="13" t="s">
        <v>15</v>
      </c>
      <c r="F86" s="6" t="s">
        <v>678</v>
      </c>
      <c r="G86" s="6" t="s">
        <v>679</v>
      </c>
      <c r="H86" s="9" t="s">
        <v>680</v>
      </c>
      <c r="I86" s="9" t="s">
        <v>681</v>
      </c>
      <c r="J86" s="1">
        <v>0</v>
      </c>
    </row>
    <row r="87" spans="1:10">
      <c r="A87" s="1" t="s">
        <v>46</v>
      </c>
      <c r="B87" t="s">
        <v>249</v>
      </c>
      <c r="C87" s="7">
        <v>1</v>
      </c>
      <c r="D87" s="1" t="s">
        <v>134</v>
      </c>
      <c r="E87" s="13" t="s">
        <v>4</v>
      </c>
      <c r="F87" s="6" t="s">
        <v>682</v>
      </c>
      <c r="G87" s="6" t="s">
        <v>683</v>
      </c>
      <c r="H87" s="9" t="s">
        <v>680</v>
      </c>
      <c r="I87" s="9" t="s">
        <v>681</v>
      </c>
      <c r="J87" s="1">
        <v>1</v>
      </c>
    </row>
    <row r="88" spans="1:10">
      <c r="A88" s="1" t="s">
        <v>47</v>
      </c>
      <c r="B88" t="s">
        <v>250</v>
      </c>
      <c r="C88" s="7">
        <v>1</v>
      </c>
      <c r="D88" s="1" t="s">
        <v>95</v>
      </c>
      <c r="E88" s="13" t="s">
        <v>15</v>
      </c>
      <c r="F88" s="6" t="s">
        <v>684</v>
      </c>
      <c r="G88" s="6" t="s">
        <v>685</v>
      </c>
      <c r="H88" s="9" t="s">
        <v>686</v>
      </c>
      <c r="I88" s="9" t="s">
        <v>687</v>
      </c>
      <c r="J88" s="1">
        <v>1</v>
      </c>
    </row>
    <row r="89" spans="1:10">
      <c r="A89" s="1" t="s">
        <v>47</v>
      </c>
      <c r="B89" t="s">
        <v>251</v>
      </c>
      <c r="C89" s="7">
        <v>0</v>
      </c>
      <c r="D89" s="1" t="s">
        <v>134</v>
      </c>
      <c r="E89" s="13" t="s">
        <v>4</v>
      </c>
      <c r="F89" s="6" t="s">
        <v>688</v>
      </c>
      <c r="G89" s="6" t="s">
        <v>689</v>
      </c>
      <c r="H89" s="9" t="s">
        <v>686</v>
      </c>
      <c r="I89" s="9" t="s">
        <v>687</v>
      </c>
      <c r="J89" s="1">
        <v>0</v>
      </c>
    </row>
    <row r="90" spans="1:10">
      <c r="A90" s="1" t="s">
        <v>48</v>
      </c>
      <c r="B90" t="s">
        <v>252</v>
      </c>
      <c r="C90" s="7">
        <v>0</v>
      </c>
      <c r="D90" s="1" t="s">
        <v>95</v>
      </c>
      <c r="E90" s="13" t="s">
        <v>1</v>
      </c>
      <c r="F90" s="6" t="s">
        <v>690</v>
      </c>
      <c r="G90" s="6" t="s">
        <v>691</v>
      </c>
      <c r="H90" s="9" t="s">
        <v>692</v>
      </c>
      <c r="I90" s="9" t="s">
        <v>693</v>
      </c>
      <c r="J90" s="1" t="s">
        <v>132</v>
      </c>
    </row>
    <row r="91" spans="1:10">
      <c r="A91" s="1" t="s">
        <v>48</v>
      </c>
      <c r="B91" t="s">
        <v>253</v>
      </c>
      <c r="C91" s="7">
        <v>1</v>
      </c>
      <c r="D91" s="1" t="s">
        <v>134</v>
      </c>
      <c r="E91" s="13" t="s">
        <v>1</v>
      </c>
      <c r="F91" s="6" t="s">
        <v>694</v>
      </c>
      <c r="G91" s="6" t="s">
        <v>695</v>
      </c>
      <c r="H91" s="9" t="s">
        <v>692</v>
      </c>
      <c r="I91" s="9" t="s">
        <v>693</v>
      </c>
      <c r="J91" s="1" t="s">
        <v>132</v>
      </c>
    </row>
    <row r="92" spans="1:10">
      <c r="A92" s="1" t="s">
        <v>49</v>
      </c>
      <c r="B92" t="s">
        <v>254</v>
      </c>
      <c r="C92" s="7">
        <v>1</v>
      </c>
      <c r="D92" s="1" t="s">
        <v>95</v>
      </c>
      <c r="E92" s="8" t="s">
        <v>4</v>
      </c>
      <c r="F92" s="6" t="s">
        <v>696</v>
      </c>
      <c r="G92" s="6" t="s">
        <v>697</v>
      </c>
      <c r="H92" s="9" t="s">
        <v>698</v>
      </c>
      <c r="I92" s="9" t="s">
        <v>699</v>
      </c>
      <c r="J92" s="1">
        <v>0</v>
      </c>
    </row>
    <row r="93" spans="1:10">
      <c r="A93" s="1" t="s">
        <v>49</v>
      </c>
      <c r="B93" t="s">
        <v>255</v>
      </c>
      <c r="C93" s="7">
        <v>0</v>
      </c>
      <c r="D93" s="1" t="s">
        <v>134</v>
      </c>
      <c r="E93" s="13" t="s">
        <v>15</v>
      </c>
      <c r="F93" s="6" t="s">
        <v>700</v>
      </c>
      <c r="G93" s="6" t="s">
        <v>701</v>
      </c>
      <c r="H93" s="9" t="s">
        <v>698</v>
      </c>
      <c r="I93" s="9" t="s">
        <v>699</v>
      </c>
      <c r="J93" s="1">
        <v>1</v>
      </c>
    </row>
    <row r="94" spans="1:10">
      <c r="A94" s="1" t="s">
        <v>50</v>
      </c>
      <c r="B94" t="s">
        <v>256</v>
      </c>
      <c r="C94" s="7">
        <v>1</v>
      </c>
      <c r="D94" s="1" t="s">
        <v>95</v>
      </c>
      <c r="E94" s="13" t="s">
        <v>4</v>
      </c>
      <c r="F94" s="6" t="s">
        <v>702</v>
      </c>
      <c r="G94" s="6" t="s">
        <v>703</v>
      </c>
      <c r="H94" s="9" t="s">
        <v>704</v>
      </c>
      <c r="I94" s="9" t="s">
        <v>705</v>
      </c>
      <c r="J94" s="1">
        <v>1</v>
      </c>
    </row>
    <row r="95" spans="1:10">
      <c r="A95" s="1" t="s">
        <v>50</v>
      </c>
      <c r="B95" t="s">
        <v>257</v>
      </c>
      <c r="C95" s="7">
        <v>0</v>
      </c>
      <c r="D95" s="1" t="s">
        <v>134</v>
      </c>
      <c r="E95" s="13" t="s">
        <v>15</v>
      </c>
      <c r="F95" s="6" t="s">
        <v>706</v>
      </c>
      <c r="G95" s="6" t="s">
        <v>707</v>
      </c>
      <c r="H95" s="9" t="s">
        <v>704</v>
      </c>
      <c r="I95" s="9" t="s">
        <v>705</v>
      </c>
      <c r="J95" s="1">
        <v>0</v>
      </c>
    </row>
    <row r="96" spans="1:10">
      <c r="A96" s="1" t="s">
        <v>51</v>
      </c>
      <c r="B96" t="s">
        <v>258</v>
      </c>
      <c r="C96" s="7">
        <v>0</v>
      </c>
      <c r="D96" s="1" t="s">
        <v>95</v>
      </c>
      <c r="E96" s="13" t="s">
        <v>15</v>
      </c>
      <c r="F96" s="6" t="s">
        <v>708</v>
      </c>
      <c r="G96" s="6" t="s">
        <v>709</v>
      </c>
      <c r="H96" s="9" t="s">
        <v>710</v>
      </c>
      <c r="I96" s="9" t="s">
        <v>711</v>
      </c>
      <c r="J96" s="1">
        <v>1</v>
      </c>
    </row>
    <row r="97" spans="1:10">
      <c r="A97" s="1" t="s">
        <v>51</v>
      </c>
      <c r="B97" t="s">
        <v>259</v>
      </c>
      <c r="C97" s="7">
        <v>1</v>
      </c>
      <c r="D97" s="1" t="s">
        <v>134</v>
      </c>
      <c r="E97" s="13" t="s">
        <v>4</v>
      </c>
      <c r="F97" s="6" t="s">
        <v>712</v>
      </c>
      <c r="G97" s="6" t="s">
        <v>713</v>
      </c>
      <c r="H97" s="9" t="s">
        <v>710</v>
      </c>
      <c r="I97" s="9" t="s">
        <v>711</v>
      </c>
      <c r="J97" s="1">
        <v>0</v>
      </c>
    </row>
    <row r="98" spans="1:10">
      <c r="A98" s="1" t="s">
        <v>52</v>
      </c>
      <c r="B98" t="s">
        <v>260</v>
      </c>
      <c r="C98" s="7">
        <v>0</v>
      </c>
      <c r="D98" s="1" t="s">
        <v>95</v>
      </c>
      <c r="E98" s="13" t="s">
        <v>4</v>
      </c>
      <c r="F98" s="6" t="s">
        <v>714</v>
      </c>
      <c r="G98" s="6" t="s">
        <v>715</v>
      </c>
      <c r="H98" s="9" t="s">
        <v>716</v>
      </c>
      <c r="I98" s="9" t="s">
        <v>717</v>
      </c>
      <c r="J98" s="1">
        <v>1</v>
      </c>
    </row>
    <row r="99" spans="1:10">
      <c r="A99" s="1" t="s">
        <v>52</v>
      </c>
      <c r="B99" t="s">
        <v>261</v>
      </c>
      <c r="C99" s="7">
        <v>1</v>
      </c>
      <c r="D99" s="1" t="s">
        <v>134</v>
      </c>
      <c r="E99" s="13" t="s">
        <v>15</v>
      </c>
      <c r="F99" s="6" t="s">
        <v>718</v>
      </c>
      <c r="G99" s="6" t="s">
        <v>719</v>
      </c>
      <c r="H99" s="9" t="s">
        <v>716</v>
      </c>
      <c r="I99" s="9" t="s">
        <v>717</v>
      </c>
      <c r="J99" s="1">
        <v>0</v>
      </c>
    </row>
    <row r="100" spans="1:10">
      <c r="A100" s="1" t="s">
        <v>53</v>
      </c>
      <c r="B100" t="s">
        <v>262</v>
      </c>
      <c r="C100" s="7">
        <v>1</v>
      </c>
      <c r="D100" s="1" t="s">
        <v>95</v>
      </c>
      <c r="E100" s="13" t="s">
        <v>4</v>
      </c>
      <c r="F100" s="6" t="s">
        <v>720</v>
      </c>
      <c r="G100" s="6" t="s">
        <v>721</v>
      </c>
      <c r="H100" s="9" t="s">
        <v>722</v>
      </c>
      <c r="I100" s="9" t="s">
        <v>723</v>
      </c>
      <c r="J100" s="1">
        <v>1</v>
      </c>
    </row>
    <row r="101" spans="1:10">
      <c r="A101" s="1" t="s">
        <v>53</v>
      </c>
      <c r="B101" t="s">
        <v>263</v>
      </c>
      <c r="C101" s="7">
        <v>0</v>
      </c>
      <c r="D101" s="1" t="s">
        <v>134</v>
      </c>
      <c r="E101" s="13" t="s">
        <v>15</v>
      </c>
      <c r="F101" s="6" t="s">
        <v>724</v>
      </c>
      <c r="G101" s="6" t="s">
        <v>725</v>
      </c>
      <c r="H101" s="9" t="s">
        <v>722</v>
      </c>
      <c r="I101" s="9" t="s">
        <v>723</v>
      </c>
      <c r="J101" s="1">
        <v>0</v>
      </c>
    </row>
    <row r="102" spans="1:10">
      <c r="A102" s="1" t="s">
        <v>54</v>
      </c>
      <c r="B102" t="s">
        <v>264</v>
      </c>
      <c r="C102" s="7">
        <v>0</v>
      </c>
      <c r="D102" s="1" t="s">
        <v>95</v>
      </c>
      <c r="E102" s="13" t="s">
        <v>15</v>
      </c>
      <c r="F102" s="6" t="s">
        <v>726</v>
      </c>
      <c r="G102" s="6" t="s">
        <v>727</v>
      </c>
      <c r="H102" s="9" t="s">
        <v>728</v>
      </c>
      <c r="I102" s="9" t="s">
        <v>729</v>
      </c>
      <c r="J102" s="1">
        <v>0</v>
      </c>
    </row>
    <row r="103" spans="1:10">
      <c r="A103" s="1" t="s">
        <v>54</v>
      </c>
      <c r="B103" t="s">
        <v>265</v>
      </c>
      <c r="C103" s="7">
        <v>1</v>
      </c>
      <c r="D103" s="1" t="s">
        <v>134</v>
      </c>
      <c r="E103" s="13" t="s">
        <v>4</v>
      </c>
      <c r="F103" s="6" t="s">
        <v>730</v>
      </c>
      <c r="G103" s="6" t="s">
        <v>731</v>
      </c>
      <c r="H103" s="9" t="s">
        <v>728</v>
      </c>
      <c r="I103" s="9" t="s">
        <v>729</v>
      </c>
      <c r="J103" s="1">
        <v>1</v>
      </c>
    </row>
    <row r="104" spans="1:10">
      <c r="A104" s="1" t="s">
        <v>55</v>
      </c>
      <c r="B104" t="s">
        <v>266</v>
      </c>
      <c r="C104" s="7">
        <v>0</v>
      </c>
      <c r="D104" s="1" t="s">
        <v>95</v>
      </c>
      <c r="E104" s="13" t="s">
        <v>1</v>
      </c>
      <c r="F104" s="6" t="s">
        <v>732</v>
      </c>
      <c r="G104" s="6" t="s">
        <v>733</v>
      </c>
      <c r="H104" s="9" t="s">
        <v>734</v>
      </c>
      <c r="I104" s="9" t="s">
        <v>735</v>
      </c>
      <c r="J104" s="1" t="s">
        <v>132</v>
      </c>
    </row>
    <row r="105" spans="1:10">
      <c r="A105" s="1" t="s">
        <v>55</v>
      </c>
      <c r="B105" t="s">
        <v>267</v>
      </c>
      <c r="C105" s="7">
        <v>1</v>
      </c>
      <c r="D105" s="1" t="s">
        <v>134</v>
      </c>
      <c r="E105" s="13" t="s">
        <v>1</v>
      </c>
      <c r="F105" s="6" t="s">
        <v>736</v>
      </c>
      <c r="G105" s="6" t="s">
        <v>737</v>
      </c>
      <c r="H105" s="9" t="s">
        <v>734</v>
      </c>
      <c r="I105" s="9" t="s">
        <v>735</v>
      </c>
      <c r="J105" s="1" t="s">
        <v>132</v>
      </c>
    </row>
    <row r="106" spans="1:10">
      <c r="A106" s="1" t="s">
        <v>56</v>
      </c>
      <c r="B106" t="s">
        <v>268</v>
      </c>
      <c r="C106" s="7">
        <v>0</v>
      </c>
      <c r="D106" s="1" t="s">
        <v>95</v>
      </c>
      <c r="E106" s="13" t="s">
        <v>1</v>
      </c>
      <c r="F106" s="6" t="s">
        <v>738</v>
      </c>
      <c r="G106" s="6" t="s">
        <v>739</v>
      </c>
      <c r="H106" s="9" t="s">
        <v>740</v>
      </c>
      <c r="I106" s="9" t="s">
        <v>741</v>
      </c>
      <c r="J106" s="1" t="s">
        <v>132</v>
      </c>
    </row>
    <row r="107" spans="1:10">
      <c r="A107" s="1" t="s">
        <v>56</v>
      </c>
      <c r="B107" t="s">
        <v>269</v>
      </c>
      <c r="C107" s="7">
        <v>1</v>
      </c>
      <c r="D107" s="1" t="s">
        <v>134</v>
      </c>
      <c r="E107" s="13" t="s">
        <v>1</v>
      </c>
      <c r="F107" s="6" t="s">
        <v>742</v>
      </c>
      <c r="G107" s="6" t="s">
        <v>743</v>
      </c>
      <c r="H107" s="9" t="s">
        <v>740</v>
      </c>
      <c r="I107" s="9" t="s">
        <v>741</v>
      </c>
      <c r="J107" s="1" t="s">
        <v>132</v>
      </c>
    </row>
    <row r="108" spans="1:10">
      <c r="A108" s="1" t="s">
        <v>57</v>
      </c>
      <c r="B108" t="s">
        <v>270</v>
      </c>
      <c r="C108" s="7">
        <v>1</v>
      </c>
      <c r="D108" s="1" t="s">
        <v>95</v>
      </c>
      <c r="E108" s="13" t="s">
        <v>4</v>
      </c>
      <c r="F108" s="6" t="s">
        <v>744</v>
      </c>
      <c r="G108" s="6" t="s">
        <v>745</v>
      </c>
      <c r="H108" s="9" t="s">
        <v>746</v>
      </c>
      <c r="I108" s="9" t="s">
        <v>747</v>
      </c>
      <c r="J108" s="1">
        <v>0</v>
      </c>
    </row>
    <row r="109" spans="1:10">
      <c r="A109" s="1" t="s">
        <v>57</v>
      </c>
      <c r="B109" t="s">
        <v>271</v>
      </c>
      <c r="C109" s="7">
        <v>0</v>
      </c>
      <c r="D109" s="1" t="s">
        <v>134</v>
      </c>
      <c r="E109" s="13" t="s">
        <v>15</v>
      </c>
      <c r="F109" s="6" t="s">
        <v>748</v>
      </c>
      <c r="G109" s="6" t="s">
        <v>749</v>
      </c>
      <c r="H109" s="9" t="s">
        <v>746</v>
      </c>
      <c r="I109" s="9" t="s">
        <v>747</v>
      </c>
      <c r="J109" s="1">
        <v>1</v>
      </c>
    </row>
    <row r="110" spans="1:10">
      <c r="A110" s="1" t="s">
        <v>58</v>
      </c>
      <c r="B110" t="s">
        <v>272</v>
      </c>
      <c r="C110" s="7">
        <v>1</v>
      </c>
      <c r="D110" s="1" t="s">
        <v>95</v>
      </c>
      <c r="E110" s="13" t="s">
        <v>4</v>
      </c>
      <c r="F110" s="6" t="s">
        <v>750</v>
      </c>
      <c r="G110" s="6" t="s">
        <v>751</v>
      </c>
      <c r="H110" s="9" t="s">
        <v>752</v>
      </c>
      <c r="I110" s="9" t="s">
        <v>753</v>
      </c>
      <c r="J110" s="1">
        <v>0</v>
      </c>
    </row>
    <row r="111" spans="1:10">
      <c r="A111" s="1" t="s">
        <v>58</v>
      </c>
      <c r="B111" t="s">
        <v>273</v>
      </c>
      <c r="C111" s="7">
        <v>0</v>
      </c>
      <c r="D111" s="1" t="s">
        <v>134</v>
      </c>
      <c r="E111" s="13" t="s">
        <v>15</v>
      </c>
      <c r="F111" s="6" t="s">
        <v>754</v>
      </c>
      <c r="G111" s="6" t="s">
        <v>755</v>
      </c>
      <c r="H111" s="9" t="s">
        <v>752</v>
      </c>
      <c r="I111" s="9" t="s">
        <v>753</v>
      </c>
      <c r="J111" s="1">
        <v>1</v>
      </c>
    </row>
    <row r="112" spans="1:10">
      <c r="A112" s="1" t="s">
        <v>59</v>
      </c>
      <c r="B112" t="s">
        <v>274</v>
      </c>
      <c r="C112" s="7">
        <v>1</v>
      </c>
      <c r="D112" s="1" t="s">
        <v>95</v>
      </c>
      <c r="E112" s="13" t="s">
        <v>4</v>
      </c>
      <c r="F112" s="6" t="s">
        <v>756</v>
      </c>
      <c r="G112" s="6" t="s">
        <v>757</v>
      </c>
      <c r="H112" s="9" t="s">
        <v>758</v>
      </c>
      <c r="I112" s="9" t="s">
        <v>759</v>
      </c>
      <c r="J112" s="1">
        <v>1</v>
      </c>
    </row>
    <row r="113" spans="1:10">
      <c r="A113" s="1" t="s">
        <v>59</v>
      </c>
      <c r="B113" t="s">
        <v>275</v>
      </c>
      <c r="C113" s="7">
        <v>0</v>
      </c>
      <c r="D113" s="1" t="s">
        <v>134</v>
      </c>
      <c r="E113" s="13" t="s">
        <v>15</v>
      </c>
      <c r="F113" s="6" t="s">
        <v>760</v>
      </c>
      <c r="G113" s="6" t="s">
        <v>761</v>
      </c>
      <c r="H113" s="9" t="s">
        <v>758</v>
      </c>
      <c r="I113" s="9" t="s">
        <v>759</v>
      </c>
      <c r="J113" s="1">
        <v>0</v>
      </c>
    </row>
    <row r="114" spans="1:10">
      <c r="A114" s="1" t="s">
        <v>60</v>
      </c>
      <c r="B114" t="s">
        <v>276</v>
      </c>
      <c r="C114" s="7">
        <v>1</v>
      </c>
      <c r="D114" s="1" t="s">
        <v>95</v>
      </c>
      <c r="E114" s="13" t="s">
        <v>15</v>
      </c>
      <c r="F114" s="6" t="s">
        <v>762</v>
      </c>
      <c r="G114" s="6" t="s">
        <v>763</v>
      </c>
      <c r="H114" s="9" t="s">
        <v>764</v>
      </c>
      <c r="I114" s="9" t="s">
        <v>765</v>
      </c>
      <c r="J114" s="1">
        <v>0</v>
      </c>
    </row>
    <row r="115" spans="1:10">
      <c r="A115" s="1" t="s">
        <v>60</v>
      </c>
      <c r="B115" t="s">
        <v>277</v>
      </c>
      <c r="C115" s="7">
        <v>0</v>
      </c>
      <c r="D115" s="1" t="s">
        <v>134</v>
      </c>
      <c r="E115" s="13" t="s">
        <v>4</v>
      </c>
      <c r="F115" s="6" t="s">
        <v>766</v>
      </c>
      <c r="G115" s="6" t="s">
        <v>767</v>
      </c>
      <c r="H115" s="9" t="s">
        <v>764</v>
      </c>
      <c r="I115" s="9" t="s">
        <v>765</v>
      </c>
      <c r="J115" s="1">
        <v>1</v>
      </c>
    </row>
    <row r="116" spans="1:10">
      <c r="A116" s="1" t="s">
        <v>61</v>
      </c>
      <c r="B116" t="s">
        <v>278</v>
      </c>
      <c r="C116" s="7">
        <v>0</v>
      </c>
      <c r="D116" s="1" t="s">
        <v>95</v>
      </c>
      <c r="E116" s="13" t="s">
        <v>15</v>
      </c>
      <c r="F116" s="6" t="s">
        <v>768</v>
      </c>
      <c r="G116" s="6" t="s">
        <v>769</v>
      </c>
      <c r="H116" s="9" t="s">
        <v>770</v>
      </c>
      <c r="I116" s="9" t="s">
        <v>771</v>
      </c>
      <c r="J116" s="1">
        <v>0</v>
      </c>
    </row>
    <row r="117" spans="1:10">
      <c r="A117" s="1" t="s">
        <v>61</v>
      </c>
      <c r="B117" t="s">
        <v>279</v>
      </c>
      <c r="C117" s="7">
        <v>1</v>
      </c>
      <c r="D117" s="1" t="s">
        <v>134</v>
      </c>
      <c r="E117" s="13" t="s">
        <v>4</v>
      </c>
      <c r="F117" s="6" t="s">
        <v>772</v>
      </c>
      <c r="G117" s="6" t="s">
        <v>773</v>
      </c>
      <c r="H117" s="9" t="s">
        <v>770</v>
      </c>
      <c r="I117" s="9" t="s">
        <v>771</v>
      </c>
      <c r="J117" s="1">
        <v>1</v>
      </c>
    </row>
    <row r="118" spans="1:10">
      <c r="A118" s="1" t="s">
        <v>62</v>
      </c>
      <c r="B118" t="s">
        <v>280</v>
      </c>
      <c r="C118" s="7">
        <v>0</v>
      </c>
      <c r="D118" s="1" t="s">
        <v>95</v>
      </c>
      <c r="E118" s="13" t="s">
        <v>15</v>
      </c>
      <c r="F118" s="6" t="s">
        <v>774</v>
      </c>
      <c r="G118" s="6" t="s">
        <v>775</v>
      </c>
      <c r="H118" s="9" t="s">
        <v>776</v>
      </c>
      <c r="I118" s="9" t="s">
        <v>777</v>
      </c>
      <c r="J118" s="1">
        <v>0</v>
      </c>
    </row>
    <row r="119" spans="1:10">
      <c r="A119" s="1" t="s">
        <v>62</v>
      </c>
      <c r="B119" t="s">
        <v>281</v>
      </c>
      <c r="C119" s="7">
        <v>1</v>
      </c>
      <c r="D119" s="1" t="s">
        <v>134</v>
      </c>
      <c r="E119" s="8" t="s">
        <v>4</v>
      </c>
      <c r="F119" s="6" t="s">
        <v>778</v>
      </c>
      <c r="G119" s="6" t="s">
        <v>779</v>
      </c>
      <c r="H119" s="9" t="s">
        <v>776</v>
      </c>
      <c r="I119" s="9" t="s">
        <v>777</v>
      </c>
      <c r="J119" s="1">
        <v>1</v>
      </c>
    </row>
    <row r="120" spans="1:10">
      <c r="A120" s="1" t="s">
        <v>63</v>
      </c>
      <c r="B120" t="s">
        <v>282</v>
      </c>
      <c r="C120" s="7">
        <v>0</v>
      </c>
      <c r="D120" s="1" t="s">
        <v>95</v>
      </c>
      <c r="E120" s="13" t="s">
        <v>15</v>
      </c>
      <c r="F120" s="6" t="s">
        <v>780</v>
      </c>
      <c r="G120" s="6" t="s">
        <v>781</v>
      </c>
      <c r="H120" s="9" t="s">
        <v>782</v>
      </c>
      <c r="I120" s="9" t="s">
        <v>783</v>
      </c>
      <c r="J120" s="1">
        <v>0</v>
      </c>
    </row>
    <row r="121" spans="1:10">
      <c r="A121" s="1" t="s">
        <v>63</v>
      </c>
      <c r="B121" t="s">
        <v>283</v>
      </c>
      <c r="C121" s="7">
        <v>1</v>
      </c>
      <c r="D121" s="1" t="s">
        <v>134</v>
      </c>
      <c r="E121" s="13" t="s">
        <v>4</v>
      </c>
      <c r="F121" s="6" t="s">
        <v>784</v>
      </c>
      <c r="G121" s="6" t="s">
        <v>785</v>
      </c>
      <c r="H121" s="9" t="s">
        <v>782</v>
      </c>
      <c r="I121" s="9" t="s">
        <v>783</v>
      </c>
      <c r="J121" s="1">
        <v>1</v>
      </c>
    </row>
    <row r="122" spans="1:10">
      <c r="A122" s="1" t="s">
        <v>64</v>
      </c>
      <c r="B122" t="s">
        <v>284</v>
      </c>
      <c r="C122" s="7">
        <v>0</v>
      </c>
      <c r="D122" s="1" t="s">
        <v>95</v>
      </c>
      <c r="E122" s="13" t="s">
        <v>1</v>
      </c>
      <c r="F122" s="6" t="s">
        <v>786</v>
      </c>
      <c r="G122" s="6" t="s">
        <v>787</v>
      </c>
      <c r="H122" s="9" t="s">
        <v>788</v>
      </c>
      <c r="I122" s="9" t="s">
        <v>789</v>
      </c>
      <c r="J122" s="1" t="s">
        <v>132</v>
      </c>
    </row>
    <row r="123" spans="1:10">
      <c r="A123" s="1" t="s">
        <v>64</v>
      </c>
      <c r="B123" t="s">
        <v>285</v>
      </c>
      <c r="C123" s="7">
        <v>1</v>
      </c>
      <c r="D123" s="1" t="s">
        <v>134</v>
      </c>
      <c r="E123" s="13" t="s">
        <v>1</v>
      </c>
      <c r="F123" s="6" t="s">
        <v>790</v>
      </c>
      <c r="G123" s="6" t="s">
        <v>791</v>
      </c>
      <c r="H123" s="9" t="s">
        <v>788</v>
      </c>
      <c r="I123" s="9" t="s">
        <v>789</v>
      </c>
      <c r="J123" s="1" t="s">
        <v>132</v>
      </c>
    </row>
    <row r="124" spans="1:10">
      <c r="A124" s="1" t="s">
        <v>65</v>
      </c>
      <c r="B124" t="s">
        <v>286</v>
      </c>
      <c r="C124" s="7">
        <v>0</v>
      </c>
      <c r="D124" s="1" t="s">
        <v>95</v>
      </c>
      <c r="E124" s="13" t="s">
        <v>4</v>
      </c>
      <c r="F124" s="6" t="s">
        <v>792</v>
      </c>
      <c r="G124" s="6" t="s">
        <v>793</v>
      </c>
      <c r="H124" s="9" t="s">
        <v>794</v>
      </c>
      <c r="I124" s="9" t="s">
        <v>795</v>
      </c>
      <c r="J124" s="1">
        <v>1</v>
      </c>
    </row>
    <row r="125" spans="1:10">
      <c r="A125" s="1" t="s">
        <v>65</v>
      </c>
      <c r="B125" t="s">
        <v>287</v>
      </c>
      <c r="C125" s="7">
        <v>1</v>
      </c>
      <c r="D125" s="1" t="s">
        <v>134</v>
      </c>
      <c r="E125" s="13" t="s">
        <v>15</v>
      </c>
      <c r="F125" s="6" t="s">
        <v>796</v>
      </c>
      <c r="G125" s="6" t="s">
        <v>797</v>
      </c>
      <c r="H125" s="9" t="s">
        <v>794</v>
      </c>
      <c r="I125" s="9" t="s">
        <v>795</v>
      </c>
      <c r="J125" s="1">
        <v>0</v>
      </c>
    </row>
    <row r="126" spans="1:10">
      <c r="A126" s="1" t="s">
        <v>4</v>
      </c>
      <c r="B126" t="s">
        <v>288</v>
      </c>
      <c r="C126" s="7">
        <v>0</v>
      </c>
      <c r="D126" s="1" t="s">
        <v>95</v>
      </c>
      <c r="E126" s="13" t="s">
        <v>15</v>
      </c>
      <c r="F126" s="6" t="s">
        <v>798</v>
      </c>
      <c r="G126" s="6" t="s">
        <v>799</v>
      </c>
      <c r="H126" s="9" t="s">
        <v>800</v>
      </c>
      <c r="I126" s="9" t="s">
        <v>801</v>
      </c>
      <c r="J126" s="1">
        <v>0</v>
      </c>
    </row>
    <row r="127" spans="1:10">
      <c r="A127" s="1" t="s">
        <v>4</v>
      </c>
      <c r="B127" t="s">
        <v>289</v>
      </c>
      <c r="C127" s="7">
        <v>1</v>
      </c>
      <c r="D127" s="1" t="s">
        <v>134</v>
      </c>
      <c r="E127" s="13" t="s">
        <v>4</v>
      </c>
      <c r="F127" s="6" t="s">
        <v>802</v>
      </c>
      <c r="G127" s="6" t="s">
        <v>803</v>
      </c>
      <c r="H127" s="9" t="s">
        <v>800</v>
      </c>
      <c r="I127" s="9" t="s">
        <v>801</v>
      </c>
      <c r="J127" s="1">
        <v>1</v>
      </c>
    </row>
    <row r="128" spans="1:10">
      <c r="A128" s="1" t="s">
        <v>66</v>
      </c>
      <c r="B128" t="s">
        <v>290</v>
      </c>
      <c r="C128" s="7">
        <v>0</v>
      </c>
      <c r="D128" s="1" t="s">
        <v>95</v>
      </c>
      <c r="E128" s="13" t="s">
        <v>15</v>
      </c>
      <c r="F128" s="6" t="s">
        <v>804</v>
      </c>
      <c r="G128" s="6" t="s">
        <v>805</v>
      </c>
      <c r="H128" s="9" t="s">
        <v>806</v>
      </c>
      <c r="I128" s="9" t="s">
        <v>807</v>
      </c>
      <c r="J128" s="1">
        <v>0</v>
      </c>
    </row>
    <row r="129" spans="1:10">
      <c r="A129" s="1" t="s">
        <v>66</v>
      </c>
      <c r="B129" t="s">
        <v>291</v>
      </c>
      <c r="C129" s="7">
        <v>1</v>
      </c>
      <c r="D129" s="1" t="s">
        <v>134</v>
      </c>
      <c r="E129" s="13" t="s">
        <v>4</v>
      </c>
      <c r="F129" s="6" t="s">
        <v>808</v>
      </c>
      <c r="G129" s="6" t="s">
        <v>809</v>
      </c>
      <c r="H129" s="9" t="s">
        <v>806</v>
      </c>
      <c r="I129" s="9" t="s">
        <v>807</v>
      </c>
      <c r="J129" s="1">
        <v>1</v>
      </c>
    </row>
    <row r="130" spans="1:10">
      <c r="A130" s="1" t="s">
        <v>67</v>
      </c>
      <c r="B130" t="s">
        <v>292</v>
      </c>
      <c r="C130" s="7">
        <v>1</v>
      </c>
      <c r="D130" s="1" t="s">
        <v>95</v>
      </c>
      <c r="E130" s="13" t="s">
        <v>4</v>
      </c>
      <c r="F130" s="6" t="s">
        <v>810</v>
      </c>
      <c r="G130" s="6" t="s">
        <v>811</v>
      </c>
      <c r="H130" s="9" t="s">
        <v>812</v>
      </c>
      <c r="I130" s="9" t="s">
        <v>813</v>
      </c>
      <c r="J130" s="1">
        <v>1</v>
      </c>
    </row>
    <row r="131" spans="1:10">
      <c r="A131" s="1" t="s">
        <v>67</v>
      </c>
      <c r="B131" t="s">
        <v>293</v>
      </c>
      <c r="C131" s="7">
        <v>0</v>
      </c>
      <c r="D131" s="1" t="s">
        <v>134</v>
      </c>
      <c r="E131" s="13" t="s">
        <v>15</v>
      </c>
      <c r="F131" s="6" t="s">
        <v>814</v>
      </c>
      <c r="G131" s="6" t="s">
        <v>815</v>
      </c>
      <c r="H131" s="9" t="s">
        <v>812</v>
      </c>
      <c r="I131" s="9" t="s">
        <v>813</v>
      </c>
      <c r="J131" s="1">
        <v>0</v>
      </c>
    </row>
    <row r="132" spans="1:10">
      <c r="A132" s="1" t="s">
        <v>68</v>
      </c>
      <c r="B132" t="s">
        <v>294</v>
      </c>
      <c r="C132" s="7">
        <v>1</v>
      </c>
      <c r="D132" s="1" t="s">
        <v>95</v>
      </c>
      <c r="E132" s="13" t="s">
        <v>4</v>
      </c>
      <c r="F132" s="6" t="s">
        <v>816</v>
      </c>
      <c r="G132" s="6" t="s">
        <v>817</v>
      </c>
      <c r="H132" s="9" t="s">
        <v>818</v>
      </c>
      <c r="I132" s="9" t="s">
        <v>819</v>
      </c>
      <c r="J132" s="1">
        <v>1</v>
      </c>
    </row>
    <row r="133" spans="1:10">
      <c r="A133" s="1" t="s">
        <v>68</v>
      </c>
      <c r="B133" t="s">
        <v>295</v>
      </c>
      <c r="C133" s="7">
        <v>0</v>
      </c>
      <c r="D133" s="1" t="s">
        <v>134</v>
      </c>
      <c r="E133" s="13" t="s">
        <v>15</v>
      </c>
      <c r="F133" s="6" t="s">
        <v>820</v>
      </c>
      <c r="G133" s="6" t="s">
        <v>821</v>
      </c>
      <c r="H133" s="9" t="s">
        <v>818</v>
      </c>
      <c r="I133" s="9" t="s">
        <v>819</v>
      </c>
      <c r="J133" s="1">
        <v>0</v>
      </c>
    </row>
    <row r="134" spans="1:10">
      <c r="A134" s="1" t="s">
        <v>69</v>
      </c>
      <c r="B134" t="s">
        <v>296</v>
      </c>
      <c r="C134" s="7">
        <v>1</v>
      </c>
      <c r="D134" s="1" t="s">
        <v>95</v>
      </c>
      <c r="E134" s="13" t="s">
        <v>1</v>
      </c>
      <c r="F134" s="6" t="s">
        <v>822</v>
      </c>
      <c r="G134" s="6" t="s">
        <v>823</v>
      </c>
      <c r="H134" s="9" t="s">
        <v>824</v>
      </c>
      <c r="I134" s="9" t="s">
        <v>825</v>
      </c>
      <c r="J134" s="1" t="s">
        <v>132</v>
      </c>
    </row>
    <row r="135" spans="1:10">
      <c r="A135" s="1" t="s">
        <v>69</v>
      </c>
      <c r="B135" t="s">
        <v>297</v>
      </c>
      <c r="C135" s="7">
        <v>0</v>
      </c>
      <c r="D135" s="1" t="s">
        <v>134</v>
      </c>
      <c r="E135" s="13" t="s">
        <v>1</v>
      </c>
      <c r="F135" s="6" t="s">
        <v>826</v>
      </c>
      <c r="G135" s="6" t="s">
        <v>827</v>
      </c>
      <c r="H135" s="9" t="s">
        <v>824</v>
      </c>
      <c r="I135" s="9" t="s">
        <v>825</v>
      </c>
      <c r="J135" s="1" t="s">
        <v>132</v>
      </c>
    </row>
    <row r="136" spans="1:10">
      <c r="A136" s="1" t="s">
        <v>70</v>
      </c>
      <c r="B136" t="s">
        <v>298</v>
      </c>
      <c r="C136" s="7">
        <v>1</v>
      </c>
      <c r="D136" s="1" t="s">
        <v>95</v>
      </c>
      <c r="E136" s="13" t="s">
        <v>15</v>
      </c>
      <c r="F136" s="6" t="s">
        <v>828</v>
      </c>
      <c r="G136" s="6" t="s">
        <v>829</v>
      </c>
      <c r="H136" s="9" t="s">
        <v>830</v>
      </c>
      <c r="I136" s="9" t="s">
        <v>831</v>
      </c>
      <c r="J136" s="1">
        <v>1</v>
      </c>
    </row>
    <row r="137" spans="1:10">
      <c r="A137" s="1" t="s">
        <v>70</v>
      </c>
      <c r="B137" t="s">
        <v>299</v>
      </c>
      <c r="C137" s="7">
        <v>0</v>
      </c>
      <c r="D137" s="1" t="s">
        <v>134</v>
      </c>
      <c r="E137" s="13" t="s">
        <v>4</v>
      </c>
      <c r="F137" s="6" t="s">
        <v>832</v>
      </c>
      <c r="G137" s="6" t="s">
        <v>833</v>
      </c>
      <c r="H137" s="9" t="s">
        <v>830</v>
      </c>
      <c r="I137" s="9" t="s">
        <v>831</v>
      </c>
      <c r="J137" s="1">
        <v>0</v>
      </c>
    </row>
    <row r="138" spans="1:10">
      <c r="A138" s="1" t="s">
        <v>71</v>
      </c>
      <c r="B138" t="s">
        <v>300</v>
      </c>
      <c r="C138" s="7">
        <v>1</v>
      </c>
      <c r="D138" s="1" t="s">
        <v>95</v>
      </c>
      <c r="E138" s="13" t="s">
        <v>1</v>
      </c>
      <c r="F138" s="6" t="s">
        <v>834</v>
      </c>
      <c r="G138" s="6" t="s">
        <v>835</v>
      </c>
      <c r="H138" s="9" t="s">
        <v>836</v>
      </c>
      <c r="I138" s="9" t="s">
        <v>837</v>
      </c>
      <c r="J138" s="1" t="s">
        <v>132</v>
      </c>
    </row>
    <row r="139" spans="1:10">
      <c r="A139" s="1" t="s">
        <v>71</v>
      </c>
      <c r="B139" t="s">
        <v>301</v>
      </c>
      <c r="C139" s="7">
        <v>0</v>
      </c>
      <c r="D139" s="1" t="s">
        <v>134</v>
      </c>
      <c r="E139" s="13" t="s">
        <v>1</v>
      </c>
      <c r="F139" s="6" t="s">
        <v>838</v>
      </c>
      <c r="G139" s="6" t="s">
        <v>839</v>
      </c>
      <c r="H139" s="9" t="s">
        <v>836</v>
      </c>
      <c r="I139" s="9" t="s">
        <v>837</v>
      </c>
      <c r="J139" s="1" t="s">
        <v>132</v>
      </c>
    </row>
    <row r="140" spans="1:10">
      <c r="A140" s="1" t="s">
        <v>72</v>
      </c>
      <c r="B140" t="s">
        <v>302</v>
      </c>
      <c r="C140" s="7">
        <v>0</v>
      </c>
      <c r="D140" s="1" t="s">
        <v>95</v>
      </c>
      <c r="E140" s="13" t="s">
        <v>4</v>
      </c>
      <c r="F140" s="6" t="s">
        <v>840</v>
      </c>
      <c r="G140" s="6" t="s">
        <v>841</v>
      </c>
      <c r="H140" s="9" t="s">
        <v>842</v>
      </c>
      <c r="I140" s="9" t="s">
        <v>843</v>
      </c>
      <c r="J140" s="1">
        <v>1</v>
      </c>
    </row>
    <row r="141" spans="1:10">
      <c r="A141" s="1" t="s">
        <v>72</v>
      </c>
      <c r="B141" t="s">
        <v>303</v>
      </c>
      <c r="C141" s="7">
        <v>1</v>
      </c>
      <c r="D141" s="1" t="s">
        <v>134</v>
      </c>
      <c r="E141" s="13" t="s">
        <v>15</v>
      </c>
      <c r="F141" s="6" t="s">
        <v>844</v>
      </c>
      <c r="G141" s="6" t="s">
        <v>845</v>
      </c>
      <c r="H141" s="9" t="s">
        <v>842</v>
      </c>
      <c r="I141" s="9" t="s">
        <v>843</v>
      </c>
      <c r="J141" s="1">
        <v>0</v>
      </c>
    </row>
    <row r="142" spans="1:10">
      <c r="A142" s="1" t="s">
        <v>73</v>
      </c>
      <c r="B142" t="s">
        <v>304</v>
      </c>
      <c r="C142" s="7">
        <v>1</v>
      </c>
      <c r="D142" s="1" t="s">
        <v>95</v>
      </c>
      <c r="E142" s="13" t="s">
        <v>4</v>
      </c>
      <c r="F142" s="6" t="s">
        <v>846</v>
      </c>
      <c r="G142" s="6" t="s">
        <v>847</v>
      </c>
      <c r="H142" s="9" t="s">
        <v>848</v>
      </c>
      <c r="I142" s="9" t="s">
        <v>849</v>
      </c>
      <c r="J142" s="1">
        <v>1</v>
      </c>
    </row>
    <row r="143" spans="1:10">
      <c r="A143" s="1" t="s">
        <v>73</v>
      </c>
      <c r="B143" t="s">
        <v>305</v>
      </c>
      <c r="C143" s="7">
        <v>0</v>
      </c>
      <c r="D143" s="1" t="s">
        <v>134</v>
      </c>
      <c r="E143" s="13" t="s">
        <v>15</v>
      </c>
      <c r="F143" s="6" t="s">
        <v>850</v>
      </c>
      <c r="G143" s="6" t="s">
        <v>851</v>
      </c>
      <c r="H143" s="9" t="s">
        <v>848</v>
      </c>
      <c r="I143" s="9" t="s">
        <v>849</v>
      </c>
      <c r="J143" s="1">
        <v>0</v>
      </c>
    </row>
    <row r="144" spans="1:10">
      <c r="A144" s="1" t="s">
        <v>74</v>
      </c>
      <c r="B144" t="s">
        <v>306</v>
      </c>
      <c r="C144" s="7">
        <v>1</v>
      </c>
      <c r="D144" s="1" t="s">
        <v>95</v>
      </c>
      <c r="E144" s="13" t="s">
        <v>4</v>
      </c>
      <c r="F144" s="6" t="s">
        <v>852</v>
      </c>
      <c r="G144" s="6" t="s">
        <v>853</v>
      </c>
      <c r="H144" s="9" t="s">
        <v>854</v>
      </c>
      <c r="I144" s="9" t="s">
        <v>855</v>
      </c>
      <c r="J144" s="1">
        <v>1</v>
      </c>
    </row>
    <row r="145" spans="1:10">
      <c r="A145" s="1" t="s">
        <v>74</v>
      </c>
      <c r="B145" t="s">
        <v>307</v>
      </c>
      <c r="C145" s="7">
        <v>0</v>
      </c>
      <c r="D145" s="1" t="s">
        <v>134</v>
      </c>
      <c r="E145" s="13" t="s">
        <v>15</v>
      </c>
      <c r="F145" s="6" t="s">
        <v>856</v>
      </c>
      <c r="G145" s="6" t="s">
        <v>857</v>
      </c>
      <c r="H145" s="9" t="s">
        <v>854</v>
      </c>
      <c r="I145" s="9" t="s">
        <v>855</v>
      </c>
      <c r="J145" s="1">
        <v>0</v>
      </c>
    </row>
    <row r="146" spans="1:10">
      <c r="A146" s="1" t="s">
        <v>75</v>
      </c>
      <c r="B146" t="s">
        <v>308</v>
      </c>
      <c r="C146" s="7">
        <v>0</v>
      </c>
      <c r="D146" s="1" t="s">
        <v>95</v>
      </c>
      <c r="E146" s="13" t="s">
        <v>15</v>
      </c>
      <c r="F146" s="6" t="s">
        <v>858</v>
      </c>
      <c r="G146" s="6" t="s">
        <v>859</v>
      </c>
      <c r="H146" s="9" t="s">
        <v>860</v>
      </c>
      <c r="I146" s="9" t="s">
        <v>861</v>
      </c>
      <c r="J146" s="1">
        <v>0</v>
      </c>
    </row>
    <row r="147" spans="1:10">
      <c r="A147" s="1" t="s">
        <v>75</v>
      </c>
      <c r="B147" t="s">
        <v>309</v>
      </c>
      <c r="C147" s="7">
        <v>1</v>
      </c>
      <c r="D147" s="1" t="s">
        <v>134</v>
      </c>
      <c r="E147" s="13" t="s">
        <v>4</v>
      </c>
      <c r="F147" s="6" t="s">
        <v>862</v>
      </c>
      <c r="G147" s="6" t="s">
        <v>863</v>
      </c>
      <c r="H147" s="9" t="s">
        <v>860</v>
      </c>
      <c r="I147" s="9" t="s">
        <v>861</v>
      </c>
      <c r="J147" s="1">
        <v>1</v>
      </c>
    </row>
    <row r="148" spans="1:10">
      <c r="A148" s="1" t="s">
        <v>76</v>
      </c>
      <c r="B148" t="s">
        <v>310</v>
      </c>
      <c r="C148" s="7">
        <v>1</v>
      </c>
      <c r="D148" s="1" t="s">
        <v>95</v>
      </c>
      <c r="E148" s="13" t="s">
        <v>4</v>
      </c>
      <c r="F148" s="6" t="s">
        <v>864</v>
      </c>
      <c r="G148" s="6" t="s">
        <v>865</v>
      </c>
      <c r="H148" s="9" t="s">
        <v>866</v>
      </c>
      <c r="I148" s="9" t="s">
        <v>867</v>
      </c>
      <c r="J148" s="1">
        <v>1</v>
      </c>
    </row>
    <row r="149" spans="1:10">
      <c r="A149" s="1" t="s">
        <v>76</v>
      </c>
      <c r="B149" t="s">
        <v>311</v>
      </c>
      <c r="C149" s="7">
        <v>0</v>
      </c>
      <c r="D149" s="1" t="s">
        <v>134</v>
      </c>
      <c r="E149" s="13" t="s">
        <v>15</v>
      </c>
      <c r="F149" s="6" t="s">
        <v>868</v>
      </c>
      <c r="G149" s="6" t="s">
        <v>869</v>
      </c>
      <c r="H149" s="9" t="s">
        <v>866</v>
      </c>
      <c r="I149" s="9" t="s">
        <v>867</v>
      </c>
      <c r="J149" s="1">
        <v>0</v>
      </c>
    </row>
    <row r="150" spans="1:10">
      <c r="A150" s="1" t="s">
        <v>77</v>
      </c>
      <c r="B150" t="s">
        <v>312</v>
      </c>
      <c r="C150" s="7">
        <v>1</v>
      </c>
      <c r="D150" s="1" t="s">
        <v>95</v>
      </c>
      <c r="E150" s="13" t="s">
        <v>4</v>
      </c>
      <c r="F150" s="6" t="s">
        <v>870</v>
      </c>
      <c r="G150" s="6" t="s">
        <v>871</v>
      </c>
      <c r="H150" s="9" t="s">
        <v>872</v>
      </c>
      <c r="I150" s="9" t="s">
        <v>873</v>
      </c>
      <c r="J150" s="1">
        <v>1</v>
      </c>
    </row>
    <row r="151" spans="1:10">
      <c r="A151" s="1" t="s">
        <v>77</v>
      </c>
      <c r="B151" t="s">
        <v>313</v>
      </c>
      <c r="C151" s="7">
        <v>0</v>
      </c>
      <c r="D151" s="1" t="s">
        <v>134</v>
      </c>
      <c r="E151" s="13" t="s">
        <v>15</v>
      </c>
      <c r="F151" s="6" t="s">
        <v>874</v>
      </c>
      <c r="G151" s="6" t="s">
        <v>875</v>
      </c>
      <c r="H151" s="9" t="s">
        <v>872</v>
      </c>
      <c r="I151" s="9" t="s">
        <v>873</v>
      </c>
      <c r="J151" s="1">
        <v>0</v>
      </c>
    </row>
    <row r="152" spans="1:10">
      <c r="A152" s="1" t="s">
        <v>78</v>
      </c>
      <c r="B152" t="s">
        <v>314</v>
      </c>
      <c r="C152" s="7">
        <v>0</v>
      </c>
      <c r="D152" s="1" t="s">
        <v>95</v>
      </c>
      <c r="E152" s="13" t="s">
        <v>4</v>
      </c>
      <c r="F152" s="6" t="s">
        <v>876</v>
      </c>
      <c r="G152" s="6" t="s">
        <v>877</v>
      </c>
      <c r="H152" s="9" t="s">
        <v>878</v>
      </c>
      <c r="I152" s="9" t="s">
        <v>879</v>
      </c>
      <c r="J152" s="1">
        <v>1</v>
      </c>
    </row>
    <row r="153" spans="1:10">
      <c r="A153" s="1" t="s">
        <v>78</v>
      </c>
      <c r="B153" t="s">
        <v>315</v>
      </c>
      <c r="C153" s="7">
        <v>1</v>
      </c>
      <c r="D153" s="1" t="s">
        <v>134</v>
      </c>
      <c r="E153" s="13" t="s">
        <v>15</v>
      </c>
      <c r="F153" s="6" t="s">
        <v>880</v>
      </c>
      <c r="G153" s="6" t="s">
        <v>881</v>
      </c>
      <c r="H153" s="9" t="s">
        <v>878</v>
      </c>
      <c r="I153" s="9" t="s">
        <v>879</v>
      </c>
      <c r="J153" s="1">
        <v>0</v>
      </c>
    </row>
    <row r="154" spans="1:10">
      <c r="A154" s="1" t="s">
        <v>79</v>
      </c>
      <c r="B154" t="s">
        <v>316</v>
      </c>
      <c r="C154" s="7">
        <v>0</v>
      </c>
      <c r="D154" s="1" t="s">
        <v>95</v>
      </c>
      <c r="E154" s="13" t="s">
        <v>15</v>
      </c>
      <c r="F154" s="6" t="s">
        <v>882</v>
      </c>
      <c r="G154" s="6" t="s">
        <v>883</v>
      </c>
      <c r="H154" s="9" t="s">
        <v>884</v>
      </c>
      <c r="I154" s="9" t="s">
        <v>885</v>
      </c>
      <c r="J154" s="1">
        <v>0</v>
      </c>
    </row>
    <row r="155" spans="1:10">
      <c r="A155" s="1" t="s">
        <v>79</v>
      </c>
      <c r="B155" t="s">
        <v>317</v>
      </c>
      <c r="C155" s="7">
        <v>1</v>
      </c>
      <c r="D155" s="1" t="s">
        <v>134</v>
      </c>
      <c r="E155" s="13" t="s">
        <v>4</v>
      </c>
      <c r="F155" s="6" t="s">
        <v>886</v>
      </c>
      <c r="G155" s="6" t="s">
        <v>887</v>
      </c>
      <c r="H155" s="9" t="s">
        <v>884</v>
      </c>
      <c r="I155" s="9" t="s">
        <v>885</v>
      </c>
      <c r="J155" s="1">
        <v>1</v>
      </c>
    </row>
    <row r="156" spans="1:10">
      <c r="A156" s="1" t="s">
        <v>80</v>
      </c>
      <c r="B156" t="s">
        <v>318</v>
      </c>
      <c r="C156" s="7">
        <v>1</v>
      </c>
      <c r="D156" s="1" t="s">
        <v>95</v>
      </c>
      <c r="E156" s="13" t="s">
        <v>1</v>
      </c>
      <c r="F156" s="6" t="s">
        <v>888</v>
      </c>
      <c r="G156" s="6" t="s">
        <v>889</v>
      </c>
      <c r="H156" s="9" t="s">
        <v>890</v>
      </c>
      <c r="I156" s="9" t="s">
        <v>891</v>
      </c>
      <c r="J156" s="1" t="s">
        <v>132</v>
      </c>
    </row>
    <row r="157" spans="1:10">
      <c r="A157" s="1" t="s">
        <v>80</v>
      </c>
      <c r="B157" t="s">
        <v>319</v>
      </c>
      <c r="C157" s="7">
        <v>0</v>
      </c>
      <c r="D157" s="1" t="s">
        <v>134</v>
      </c>
      <c r="E157" s="13" t="s">
        <v>1</v>
      </c>
      <c r="F157" s="6" t="s">
        <v>892</v>
      </c>
      <c r="G157" s="6" t="s">
        <v>893</v>
      </c>
      <c r="H157" s="9" t="s">
        <v>890</v>
      </c>
      <c r="I157" s="9" t="s">
        <v>891</v>
      </c>
      <c r="J157" s="1" t="s">
        <v>132</v>
      </c>
    </row>
    <row r="158" spans="1:10">
      <c r="A158" s="1" t="s">
        <v>81</v>
      </c>
      <c r="B158" t="s">
        <v>320</v>
      </c>
      <c r="C158" s="7">
        <v>0</v>
      </c>
      <c r="D158" s="1" t="s">
        <v>95</v>
      </c>
      <c r="E158" s="13" t="s">
        <v>1</v>
      </c>
      <c r="F158" s="6" t="s">
        <v>894</v>
      </c>
      <c r="G158" s="6" t="s">
        <v>895</v>
      </c>
      <c r="H158" s="9" t="s">
        <v>896</v>
      </c>
      <c r="I158" s="9" t="s">
        <v>897</v>
      </c>
      <c r="J158" s="1" t="s">
        <v>132</v>
      </c>
    </row>
    <row r="159" spans="1:10">
      <c r="A159" s="1" t="s">
        <v>81</v>
      </c>
      <c r="B159" t="s">
        <v>321</v>
      </c>
      <c r="C159" s="7">
        <v>1</v>
      </c>
      <c r="D159" s="1" t="s">
        <v>134</v>
      </c>
      <c r="E159" s="13" t="s">
        <v>1</v>
      </c>
      <c r="F159" s="6" t="s">
        <v>898</v>
      </c>
      <c r="G159" s="6" t="s">
        <v>899</v>
      </c>
      <c r="H159" s="9" t="s">
        <v>896</v>
      </c>
      <c r="I159" s="9" t="s">
        <v>897</v>
      </c>
      <c r="J159" s="1" t="s">
        <v>132</v>
      </c>
    </row>
    <row r="160" spans="1:10">
      <c r="A160" s="1" t="s">
        <v>82</v>
      </c>
      <c r="B160" t="s">
        <v>322</v>
      </c>
      <c r="C160" s="7">
        <v>1</v>
      </c>
      <c r="D160" s="1" t="s">
        <v>95</v>
      </c>
      <c r="E160" s="13" t="s">
        <v>15</v>
      </c>
      <c r="F160" s="6" t="s">
        <v>900</v>
      </c>
      <c r="G160" s="6" t="s">
        <v>901</v>
      </c>
      <c r="H160" s="9" t="s">
        <v>902</v>
      </c>
      <c r="I160" s="9" t="s">
        <v>903</v>
      </c>
      <c r="J160" s="1">
        <v>0</v>
      </c>
    </row>
    <row r="161" spans="1:10">
      <c r="A161" s="1" t="s">
        <v>82</v>
      </c>
      <c r="B161" t="s">
        <v>323</v>
      </c>
      <c r="C161" s="7">
        <v>0</v>
      </c>
      <c r="D161" s="1" t="s">
        <v>134</v>
      </c>
      <c r="E161" s="13" t="s">
        <v>4</v>
      </c>
      <c r="F161" s="6" t="s">
        <v>904</v>
      </c>
      <c r="G161" s="6" t="s">
        <v>905</v>
      </c>
      <c r="H161" s="9" t="s">
        <v>902</v>
      </c>
      <c r="I161" s="9" t="s">
        <v>903</v>
      </c>
      <c r="J161" s="1">
        <v>1</v>
      </c>
    </row>
    <row r="162" spans="1:10">
      <c r="A162" s="1" t="s">
        <v>83</v>
      </c>
      <c r="B162" t="s">
        <v>324</v>
      </c>
      <c r="C162" s="7">
        <v>1</v>
      </c>
      <c r="D162" s="1" t="s">
        <v>95</v>
      </c>
      <c r="E162" s="13" t="s">
        <v>4</v>
      </c>
      <c r="F162" s="6" t="s">
        <v>906</v>
      </c>
      <c r="G162" s="6" t="s">
        <v>907</v>
      </c>
      <c r="H162" s="9" t="s">
        <v>908</v>
      </c>
      <c r="I162" s="9" t="s">
        <v>909</v>
      </c>
      <c r="J162" s="1">
        <v>1</v>
      </c>
    </row>
    <row r="163" spans="1:10">
      <c r="A163" s="1" t="s">
        <v>83</v>
      </c>
      <c r="B163" t="s">
        <v>325</v>
      </c>
      <c r="C163" s="7">
        <v>0</v>
      </c>
      <c r="D163" s="1" t="s">
        <v>134</v>
      </c>
      <c r="E163" s="13" t="s">
        <v>15</v>
      </c>
      <c r="F163" s="6" t="s">
        <v>910</v>
      </c>
      <c r="G163" s="6" t="s">
        <v>911</v>
      </c>
      <c r="H163" s="9" t="s">
        <v>908</v>
      </c>
      <c r="I163" s="9" t="s">
        <v>909</v>
      </c>
      <c r="J163" s="1">
        <v>0</v>
      </c>
    </row>
    <row r="164" spans="1:10">
      <c r="A164" s="1" t="s">
        <v>84</v>
      </c>
      <c r="B164" t="s">
        <v>326</v>
      </c>
      <c r="C164" s="7">
        <v>1</v>
      </c>
      <c r="D164" s="1" t="s">
        <v>95</v>
      </c>
      <c r="E164" s="13" t="s">
        <v>1</v>
      </c>
      <c r="F164" s="6" t="s">
        <v>912</v>
      </c>
      <c r="G164" s="6" t="s">
        <v>913</v>
      </c>
      <c r="H164" s="9" t="s">
        <v>914</v>
      </c>
      <c r="I164" s="9" t="s">
        <v>915</v>
      </c>
      <c r="J164" s="1" t="s">
        <v>132</v>
      </c>
    </row>
    <row r="165" spans="1:10">
      <c r="A165" s="1" t="s">
        <v>84</v>
      </c>
      <c r="B165" t="s">
        <v>327</v>
      </c>
      <c r="C165" s="7">
        <v>0</v>
      </c>
      <c r="D165" s="1" t="s">
        <v>134</v>
      </c>
      <c r="E165" s="13" t="s">
        <v>1</v>
      </c>
      <c r="F165" s="6" t="s">
        <v>916</v>
      </c>
      <c r="G165" s="6" t="s">
        <v>917</v>
      </c>
      <c r="H165" s="9" t="s">
        <v>914</v>
      </c>
      <c r="I165" s="9" t="s">
        <v>915</v>
      </c>
      <c r="J165" s="1" t="s">
        <v>132</v>
      </c>
    </row>
    <row r="166" spans="1:10">
      <c r="A166" s="1" t="s">
        <v>85</v>
      </c>
      <c r="B166" t="s">
        <v>328</v>
      </c>
      <c r="C166" s="7">
        <v>1</v>
      </c>
      <c r="D166" s="1" t="s">
        <v>95</v>
      </c>
      <c r="E166" s="13" t="s">
        <v>4</v>
      </c>
      <c r="F166" s="6" t="s">
        <v>918</v>
      </c>
      <c r="G166" s="6" t="s">
        <v>919</v>
      </c>
      <c r="H166" s="9" t="s">
        <v>920</v>
      </c>
      <c r="I166" s="9" t="s">
        <v>921</v>
      </c>
      <c r="J166" s="1">
        <v>1</v>
      </c>
    </row>
    <row r="167" spans="1:10">
      <c r="A167" s="1" t="s">
        <v>85</v>
      </c>
      <c r="B167" t="s">
        <v>329</v>
      </c>
      <c r="C167" s="7">
        <v>0</v>
      </c>
      <c r="D167" s="1" t="s">
        <v>134</v>
      </c>
      <c r="E167" s="13" t="s">
        <v>15</v>
      </c>
      <c r="F167" s="6" t="s">
        <v>922</v>
      </c>
      <c r="G167" s="6" t="s">
        <v>923</v>
      </c>
      <c r="H167" s="9" t="s">
        <v>920</v>
      </c>
      <c r="I167" s="9" t="s">
        <v>921</v>
      </c>
      <c r="J167" s="1">
        <v>0</v>
      </c>
    </row>
    <row r="168" spans="1:10">
      <c r="A168" s="1" t="s">
        <v>86</v>
      </c>
      <c r="B168" t="s">
        <v>330</v>
      </c>
      <c r="C168" s="7">
        <v>0</v>
      </c>
      <c r="D168" s="1" t="s">
        <v>95</v>
      </c>
      <c r="E168" s="13" t="s">
        <v>15</v>
      </c>
      <c r="F168" s="6" t="s">
        <v>924</v>
      </c>
      <c r="G168" s="6" t="s">
        <v>925</v>
      </c>
      <c r="H168" s="9" t="s">
        <v>926</v>
      </c>
      <c r="I168" s="9" t="s">
        <v>927</v>
      </c>
      <c r="J168" s="1">
        <v>0</v>
      </c>
    </row>
    <row r="169" spans="1:10">
      <c r="A169" s="1" t="s">
        <v>86</v>
      </c>
      <c r="B169" t="s">
        <v>331</v>
      </c>
      <c r="C169" s="7">
        <v>1</v>
      </c>
      <c r="D169" s="1" t="s">
        <v>134</v>
      </c>
      <c r="E169" s="13" t="s">
        <v>4</v>
      </c>
      <c r="F169" s="6" t="s">
        <v>928</v>
      </c>
      <c r="G169" s="6" t="s">
        <v>929</v>
      </c>
      <c r="H169" s="9" t="s">
        <v>926</v>
      </c>
      <c r="I169" s="9" t="s">
        <v>927</v>
      </c>
      <c r="J169" s="1">
        <v>1</v>
      </c>
    </row>
    <row r="170" spans="1:10">
      <c r="A170" s="1" t="s">
        <v>87</v>
      </c>
      <c r="B170" t="s">
        <v>332</v>
      </c>
      <c r="C170" s="7">
        <v>0</v>
      </c>
      <c r="D170" s="1" t="s">
        <v>95</v>
      </c>
      <c r="E170" s="13" t="s">
        <v>1</v>
      </c>
      <c r="F170" s="6" t="s">
        <v>930</v>
      </c>
      <c r="G170" s="6" t="s">
        <v>931</v>
      </c>
      <c r="H170" s="9" t="s">
        <v>932</v>
      </c>
      <c r="I170" s="9" t="s">
        <v>933</v>
      </c>
      <c r="J170" s="1" t="s">
        <v>132</v>
      </c>
    </row>
    <row r="171" spans="1:10">
      <c r="A171" s="1" t="s">
        <v>87</v>
      </c>
      <c r="B171" t="s">
        <v>333</v>
      </c>
      <c r="C171" s="7">
        <v>1</v>
      </c>
      <c r="D171" s="1" t="s">
        <v>134</v>
      </c>
      <c r="E171" s="13" t="s">
        <v>1</v>
      </c>
      <c r="F171" s="6" t="s">
        <v>934</v>
      </c>
      <c r="G171" s="6" t="s">
        <v>935</v>
      </c>
      <c r="H171" s="9" t="s">
        <v>932</v>
      </c>
      <c r="I171" s="9" t="s">
        <v>933</v>
      </c>
      <c r="J171" s="1" t="s">
        <v>132</v>
      </c>
    </row>
    <row r="172" spans="1:10">
      <c r="A172" s="1" t="s">
        <v>88</v>
      </c>
      <c r="B172" t="s">
        <v>334</v>
      </c>
      <c r="C172" s="7">
        <v>1</v>
      </c>
      <c r="D172" s="1" t="s">
        <v>95</v>
      </c>
      <c r="E172" s="8" t="s">
        <v>1</v>
      </c>
      <c r="F172" s="6" t="s">
        <v>936</v>
      </c>
      <c r="G172" s="6" t="s">
        <v>937</v>
      </c>
      <c r="H172" s="9" t="s">
        <v>938</v>
      </c>
      <c r="I172" s="9" t="s">
        <v>939</v>
      </c>
      <c r="J172" s="1" t="s">
        <v>132</v>
      </c>
    </row>
    <row r="173" spans="1:10">
      <c r="A173" s="1" t="s">
        <v>88</v>
      </c>
      <c r="B173" t="s">
        <v>335</v>
      </c>
      <c r="C173" s="7">
        <v>0</v>
      </c>
      <c r="D173" s="1" t="s">
        <v>134</v>
      </c>
      <c r="E173" s="8" t="s">
        <v>1</v>
      </c>
      <c r="F173" s="6" t="s">
        <v>940</v>
      </c>
      <c r="G173" s="6" t="s">
        <v>941</v>
      </c>
      <c r="H173" s="9" t="s">
        <v>938</v>
      </c>
      <c r="I173" s="9" t="s">
        <v>939</v>
      </c>
      <c r="J173" s="1" t="s">
        <v>132</v>
      </c>
    </row>
    <row r="174" spans="1:10">
      <c r="A174" s="1" t="s">
        <v>89</v>
      </c>
      <c r="B174" t="s">
        <v>336</v>
      </c>
      <c r="C174" s="7">
        <v>1</v>
      </c>
      <c r="D174" s="1" t="s">
        <v>95</v>
      </c>
      <c r="E174" s="13" t="s">
        <v>4</v>
      </c>
      <c r="F174" s="6" t="s">
        <v>942</v>
      </c>
      <c r="G174" s="6" t="s">
        <v>943</v>
      </c>
      <c r="H174" s="9" t="s">
        <v>944</v>
      </c>
      <c r="I174" s="9" t="s">
        <v>945</v>
      </c>
      <c r="J174" s="1">
        <v>1</v>
      </c>
    </row>
    <row r="175" spans="1:10">
      <c r="A175" s="1" t="s">
        <v>89</v>
      </c>
      <c r="B175" t="s">
        <v>337</v>
      </c>
      <c r="C175" s="7">
        <v>0</v>
      </c>
      <c r="D175" s="1" t="s">
        <v>134</v>
      </c>
      <c r="E175" s="13" t="s">
        <v>15</v>
      </c>
      <c r="F175" s="6" t="s">
        <v>946</v>
      </c>
      <c r="G175" s="6" t="s">
        <v>947</v>
      </c>
      <c r="H175" s="9" t="s">
        <v>944</v>
      </c>
      <c r="I175" s="9" t="s">
        <v>945</v>
      </c>
      <c r="J175" s="1">
        <v>0</v>
      </c>
    </row>
    <row r="176" spans="1:10">
      <c r="A176" s="1" t="s">
        <v>90</v>
      </c>
      <c r="B176" t="s">
        <v>338</v>
      </c>
      <c r="C176" s="7">
        <v>1</v>
      </c>
      <c r="D176" s="1" t="s">
        <v>95</v>
      </c>
      <c r="E176" s="13" t="s">
        <v>1</v>
      </c>
      <c r="F176" s="6" t="s">
        <v>948</v>
      </c>
      <c r="G176" s="6" t="s">
        <v>949</v>
      </c>
      <c r="H176" s="9" t="s">
        <v>950</v>
      </c>
      <c r="I176" s="9" t="s">
        <v>951</v>
      </c>
      <c r="J176" s="1" t="s">
        <v>132</v>
      </c>
    </row>
    <row r="177" spans="1:10">
      <c r="A177" s="1" t="s">
        <v>90</v>
      </c>
      <c r="B177" t="s">
        <v>339</v>
      </c>
      <c r="C177" s="7">
        <v>0</v>
      </c>
      <c r="D177" s="1" t="s">
        <v>134</v>
      </c>
      <c r="E177" s="13" t="s">
        <v>1</v>
      </c>
      <c r="F177" s="6" t="s">
        <v>952</v>
      </c>
      <c r="G177" s="6" t="s">
        <v>953</v>
      </c>
      <c r="H177" s="9" t="s">
        <v>950</v>
      </c>
      <c r="I177" s="9" t="s">
        <v>951</v>
      </c>
      <c r="J177" s="1" t="s">
        <v>132</v>
      </c>
    </row>
    <row r="178" spans="1:10">
      <c r="A178" s="1" t="s">
        <v>91</v>
      </c>
      <c r="B178" t="s">
        <v>340</v>
      </c>
      <c r="C178" s="7">
        <v>1</v>
      </c>
      <c r="D178" s="1" t="s">
        <v>95</v>
      </c>
      <c r="E178" s="13" t="s">
        <v>15</v>
      </c>
      <c r="F178" s="6" t="s">
        <v>954</v>
      </c>
      <c r="G178" s="6" t="s">
        <v>955</v>
      </c>
      <c r="H178" s="9" t="s">
        <v>956</v>
      </c>
      <c r="I178" s="9" t="s">
        <v>957</v>
      </c>
      <c r="J178" s="1">
        <v>0</v>
      </c>
    </row>
    <row r="179" spans="1:10">
      <c r="A179" s="1" t="s">
        <v>91</v>
      </c>
      <c r="B179" t="s">
        <v>341</v>
      </c>
      <c r="C179" s="7">
        <v>0</v>
      </c>
      <c r="D179" s="1" t="s">
        <v>134</v>
      </c>
      <c r="E179" s="13" t="s">
        <v>4</v>
      </c>
      <c r="F179" s="6" t="s">
        <v>958</v>
      </c>
      <c r="G179" s="6" t="s">
        <v>959</v>
      </c>
      <c r="H179" s="9" t="s">
        <v>956</v>
      </c>
      <c r="I179" s="9" t="s">
        <v>957</v>
      </c>
      <c r="J179" s="1">
        <v>1</v>
      </c>
    </row>
    <row r="180" spans="1:10">
      <c r="A180" s="1" t="s">
        <v>92</v>
      </c>
      <c r="B180" t="s">
        <v>342</v>
      </c>
      <c r="C180" s="7">
        <v>1</v>
      </c>
      <c r="D180" s="1" t="s">
        <v>95</v>
      </c>
      <c r="E180" s="13" t="s">
        <v>4</v>
      </c>
      <c r="F180" s="6" t="s">
        <v>960</v>
      </c>
      <c r="G180" s="6" t="s">
        <v>961</v>
      </c>
      <c r="H180" s="9" t="s">
        <v>962</v>
      </c>
      <c r="I180" s="9" t="s">
        <v>963</v>
      </c>
      <c r="J180" s="1">
        <v>1</v>
      </c>
    </row>
    <row r="181" spans="1:10">
      <c r="A181" s="1" t="s">
        <v>92</v>
      </c>
      <c r="B181" t="s">
        <v>343</v>
      </c>
      <c r="C181" s="7">
        <v>0</v>
      </c>
      <c r="D181" s="1" t="s">
        <v>134</v>
      </c>
      <c r="E181" s="13" t="s">
        <v>15</v>
      </c>
      <c r="F181" s="6" t="s">
        <v>964</v>
      </c>
      <c r="G181" s="6" t="s">
        <v>965</v>
      </c>
      <c r="H181" s="9" t="s">
        <v>962</v>
      </c>
      <c r="I181" s="9" t="s">
        <v>963</v>
      </c>
      <c r="J181" s="1">
        <v>0</v>
      </c>
    </row>
    <row r="182" spans="1:10">
      <c r="A182" s="1" t="s">
        <v>93</v>
      </c>
      <c r="B182" t="s">
        <v>344</v>
      </c>
      <c r="C182" s="7">
        <v>0</v>
      </c>
      <c r="D182" s="1" t="s">
        <v>95</v>
      </c>
      <c r="E182" s="13" t="s">
        <v>15</v>
      </c>
      <c r="F182" s="6" t="s">
        <v>966</v>
      </c>
      <c r="G182" s="6" t="s">
        <v>967</v>
      </c>
      <c r="H182" s="9" t="s">
        <v>968</v>
      </c>
      <c r="I182" s="9" t="s">
        <v>969</v>
      </c>
      <c r="J182" s="1">
        <v>1</v>
      </c>
    </row>
    <row r="183" spans="1:10">
      <c r="A183" s="1" t="s">
        <v>93</v>
      </c>
      <c r="B183" t="s">
        <v>345</v>
      </c>
      <c r="C183" s="7">
        <v>1</v>
      </c>
      <c r="D183" s="1" t="s">
        <v>134</v>
      </c>
      <c r="E183" s="13" t="s">
        <v>4</v>
      </c>
      <c r="F183" s="6" t="s">
        <v>970</v>
      </c>
      <c r="G183" s="6" t="s">
        <v>971</v>
      </c>
      <c r="H183" s="9" t="s">
        <v>968</v>
      </c>
      <c r="I183" s="9" t="s">
        <v>969</v>
      </c>
      <c r="J183" s="1">
        <v>0</v>
      </c>
    </row>
    <row r="184" spans="1:10">
      <c r="A184" s="1" t="s">
        <v>94</v>
      </c>
      <c r="B184" t="s">
        <v>346</v>
      </c>
      <c r="C184" s="7">
        <v>1</v>
      </c>
      <c r="D184" s="1" t="s">
        <v>95</v>
      </c>
      <c r="E184" s="13" t="s">
        <v>15</v>
      </c>
      <c r="F184" s="6" t="s">
        <v>972</v>
      </c>
      <c r="G184" s="6" t="s">
        <v>973</v>
      </c>
      <c r="H184" s="9" t="s">
        <v>974</v>
      </c>
      <c r="I184" s="9" t="s">
        <v>975</v>
      </c>
      <c r="J184" s="1">
        <v>0</v>
      </c>
    </row>
    <row r="185" spans="1:10">
      <c r="A185" s="1" t="s">
        <v>94</v>
      </c>
      <c r="B185" t="s">
        <v>347</v>
      </c>
      <c r="C185" s="7">
        <v>0</v>
      </c>
      <c r="D185" s="1" t="s">
        <v>134</v>
      </c>
      <c r="E185" s="13" t="s">
        <v>4</v>
      </c>
      <c r="F185" s="6" t="s">
        <v>976</v>
      </c>
      <c r="G185" s="6" t="s">
        <v>977</v>
      </c>
      <c r="H185" s="9" t="s">
        <v>974</v>
      </c>
      <c r="I185" s="9" t="s">
        <v>975</v>
      </c>
      <c r="J185" s="1">
        <v>1</v>
      </c>
    </row>
    <row r="186" spans="1:10">
      <c r="A186" s="1" t="s">
        <v>95</v>
      </c>
      <c r="B186" t="s">
        <v>348</v>
      </c>
      <c r="C186" s="7">
        <v>1</v>
      </c>
      <c r="D186" s="1" t="s">
        <v>95</v>
      </c>
      <c r="E186" s="13" t="s">
        <v>4</v>
      </c>
      <c r="F186" s="6" t="s">
        <v>978</v>
      </c>
      <c r="G186" s="6" t="s">
        <v>979</v>
      </c>
      <c r="H186" s="9" t="s">
        <v>980</v>
      </c>
      <c r="I186" s="9" t="s">
        <v>981</v>
      </c>
      <c r="J186" s="1">
        <v>1</v>
      </c>
    </row>
    <row r="187" spans="1:10">
      <c r="A187" s="1" t="s">
        <v>95</v>
      </c>
      <c r="B187" t="s">
        <v>349</v>
      </c>
      <c r="C187" s="7">
        <v>0</v>
      </c>
      <c r="D187" s="1" t="s">
        <v>134</v>
      </c>
      <c r="E187" s="13" t="s">
        <v>15</v>
      </c>
      <c r="F187" s="6" t="s">
        <v>982</v>
      </c>
      <c r="G187" s="6" t="s">
        <v>983</v>
      </c>
      <c r="H187" s="9" t="s">
        <v>980</v>
      </c>
      <c r="I187" s="9" t="s">
        <v>981</v>
      </c>
      <c r="J187" s="1">
        <v>0</v>
      </c>
    </row>
    <row r="188" spans="1:10">
      <c r="A188" s="1" t="s">
        <v>96</v>
      </c>
      <c r="B188" t="s">
        <v>350</v>
      </c>
      <c r="C188" s="7">
        <v>1</v>
      </c>
      <c r="D188" s="1" t="s">
        <v>95</v>
      </c>
      <c r="E188" s="13" t="s">
        <v>4</v>
      </c>
      <c r="F188" s="6" t="s">
        <v>984</v>
      </c>
      <c r="G188" s="6" t="s">
        <v>985</v>
      </c>
      <c r="H188" s="9" t="s">
        <v>986</v>
      </c>
      <c r="I188" s="9" t="s">
        <v>987</v>
      </c>
      <c r="J188" s="1">
        <v>1</v>
      </c>
    </row>
    <row r="189" spans="1:10">
      <c r="A189" s="1" t="s">
        <v>96</v>
      </c>
      <c r="B189" t="s">
        <v>351</v>
      </c>
      <c r="C189" s="7">
        <v>0</v>
      </c>
      <c r="D189" s="1" t="s">
        <v>134</v>
      </c>
      <c r="E189" s="13" t="s">
        <v>15</v>
      </c>
      <c r="F189" s="6" t="s">
        <v>988</v>
      </c>
      <c r="G189" s="6" t="s">
        <v>989</v>
      </c>
      <c r="H189" s="9" t="s">
        <v>986</v>
      </c>
      <c r="I189" s="9" t="s">
        <v>987</v>
      </c>
      <c r="J189" s="1">
        <v>0</v>
      </c>
    </row>
    <row r="190" spans="1:10">
      <c r="A190" s="1" t="s">
        <v>97</v>
      </c>
      <c r="B190" t="s">
        <v>352</v>
      </c>
      <c r="C190" s="7">
        <v>0</v>
      </c>
      <c r="D190" s="1" t="s">
        <v>95</v>
      </c>
      <c r="E190" s="13" t="s">
        <v>15</v>
      </c>
      <c r="F190" s="6" t="s">
        <v>990</v>
      </c>
      <c r="G190" s="6" t="s">
        <v>991</v>
      </c>
      <c r="H190" s="9" t="s">
        <v>992</v>
      </c>
      <c r="I190" s="9" t="s">
        <v>993</v>
      </c>
      <c r="J190" s="1">
        <v>0</v>
      </c>
    </row>
    <row r="191" spans="1:10">
      <c r="A191" s="1" t="s">
        <v>97</v>
      </c>
      <c r="B191" t="s">
        <v>353</v>
      </c>
      <c r="C191" s="7">
        <v>1</v>
      </c>
      <c r="D191" s="1" t="s">
        <v>134</v>
      </c>
      <c r="E191" s="13" t="s">
        <v>4</v>
      </c>
      <c r="F191" s="6" t="s">
        <v>994</v>
      </c>
      <c r="G191" s="6" t="s">
        <v>995</v>
      </c>
      <c r="H191" s="9" t="s">
        <v>992</v>
      </c>
      <c r="I191" s="9" t="s">
        <v>993</v>
      </c>
      <c r="J191" s="1">
        <v>1</v>
      </c>
    </row>
    <row r="192" spans="1:10">
      <c r="A192" s="1" t="s">
        <v>98</v>
      </c>
      <c r="B192" t="s">
        <v>354</v>
      </c>
      <c r="C192" s="7">
        <v>0</v>
      </c>
      <c r="D192" s="1" t="s">
        <v>95</v>
      </c>
      <c r="E192" s="13" t="s">
        <v>15</v>
      </c>
      <c r="F192" s="6" t="s">
        <v>996</v>
      </c>
      <c r="G192" s="6" t="s">
        <v>997</v>
      </c>
      <c r="H192" s="9" t="s">
        <v>998</v>
      </c>
      <c r="I192" s="9" t="s">
        <v>999</v>
      </c>
      <c r="J192" s="1">
        <v>0</v>
      </c>
    </row>
    <row r="193" spans="1:10">
      <c r="A193" s="1" t="s">
        <v>98</v>
      </c>
      <c r="B193" t="s">
        <v>355</v>
      </c>
      <c r="C193" s="7">
        <v>1</v>
      </c>
      <c r="D193" s="1" t="s">
        <v>134</v>
      </c>
      <c r="E193" s="8" t="s">
        <v>4</v>
      </c>
      <c r="F193" s="6" t="s">
        <v>1000</v>
      </c>
      <c r="G193" s="6" t="s">
        <v>1001</v>
      </c>
      <c r="H193" s="9" t="s">
        <v>998</v>
      </c>
      <c r="I193" s="9" t="s">
        <v>999</v>
      </c>
      <c r="J193" s="1">
        <v>1</v>
      </c>
    </row>
    <row r="194" spans="1:10">
      <c r="A194" s="1" t="s">
        <v>99</v>
      </c>
      <c r="B194" t="s">
        <v>356</v>
      </c>
      <c r="C194" s="7">
        <v>0</v>
      </c>
      <c r="D194" s="1" t="s">
        <v>95</v>
      </c>
      <c r="E194" s="13" t="s">
        <v>15</v>
      </c>
      <c r="F194" s="6" t="s">
        <v>1002</v>
      </c>
      <c r="G194" s="6" t="s">
        <v>1003</v>
      </c>
      <c r="H194" s="9" t="s">
        <v>1004</v>
      </c>
      <c r="I194" s="9" t="s">
        <v>1005</v>
      </c>
      <c r="J194" s="1">
        <v>0</v>
      </c>
    </row>
    <row r="195" spans="1:10">
      <c r="A195" s="1" t="s">
        <v>99</v>
      </c>
      <c r="B195" t="s">
        <v>357</v>
      </c>
      <c r="C195" s="7">
        <v>1</v>
      </c>
      <c r="D195" s="1" t="s">
        <v>134</v>
      </c>
      <c r="E195" s="13" t="s">
        <v>4</v>
      </c>
      <c r="F195" s="6" t="s">
        <v>1006</v>
      </c>
      <c r="G195" s="6" t="s">
        <v>1007</v>
      </c>
      <c r="H195" s="9" t="s">
        <v>1004</v>
      </c>
      <c r="I195" s="9" t="s">
        <v>1005</v>
      </c>
      <c r="J195" s="1">
        <v>1</v>
      </c>
    </row>
    <row r="196" spans="1:10">
      <c r="A196" s="1" t="s">
        <v>100</v>
      </c>
      <c r="B196" t="s">
        <v>358</v>
      </c>
      <c r="C196" s="7">
        <v>1</v>
      </c>
      <c r="D196" s="1" t="s">
        <v>95</v>
      </c>
      <c r="E196" s="13" t="s">
        <v>1</v>
      </c>
      <c r="F196" s="6" t="s">
        <v>1008</v>
      </c>
      <c r="G196" s="6" t="s">
        <v>1009</v>
      </c>
      <c r="H196" s="9" t="s">
        <v>1010</v>
      </c>
      <c r="I196" s="9" t="s">
        <v>1011</v>
      </c>
      <c r="J196" s="1" t="s">
        <v>132</v>
      </c>
    </row>
    <row r="197" spans="1:10">
      <c r="A197" s="1" t="s">
        <v>100</v>
      </c>
      <c r="B197" t="s">
        <v>359</v>
      </c>
      <c r="C197" s="7">
        <v>0</v>
      </c>
      <c r="D197" s="1" t="s">
        <v>134</v>
      </c>
      <c r="E197" s="13" t="s">
        <v>1</v>
      </c>
      <c r="F197" s="6" t="s">
        <v>1012</v>
      </c>
      <c r="G197" s="6" t="s">
        <v>1013</v>
      </c>
      <c r="H197" s="9" t="s">
        <v>1010</v>
      </c>
      <c r="I197" s="9" t="s">
        <v>1011</v>
      </c>
      <c r="J197" s="1" t="s">
        <v>132</v>
      </c>
    </row>
    <row r="198" spans="1:10">
      <c r="A198" s="1" t="s">
        <v>101</v>
      </c>
      <c r="B198" t="s">
        <v>360</v>
      </c>
      <c r="C198" s="7">
        <v>1</v>
      </c>
      <c r="D198" s="1" t="s">
        <v>95</v>
      </c>
      <c r="E198" s="13" t="s">
        <v>4</v>
      </c>
      <c r="F198" s="6" t="s">
        <v>1014</v>
      </c>
      <c r="G198" s="6" t="s">
        <v>1015</v>
      </c>
      <c r="H198" s="9" t="s">
        <v>1016</v>
      </c>
      <c r="I198" s="9" t="s">
        <v>1017</v>
      </c>
      <c r="J198" s="1">
        <v>1</v>
      </c>
    </row>
    <row r="199" spans="1:10">
      <c r="A199" s="1" t="s">
        <v>101</v>
      </c>
      <c r="B199" t="s">
        <v>361</v>
      </c>
      <c r="C199" s="7">
        <v>0</v>
      </c>
      <c r="D199" s="1" t="s">
        <v>134</v>
      </c>
      <c r="E199" s="13" t="s">
        <v>15</v>
      </c>
      <c r="F199" s="6" t="s">
        <v>1018</v>
      </c>
      <c r="G199" s="6" t="s">
        <v>1019</v>
      </c>
      <c r="H199" s="9" t="s">
        <v>1016</v>
      </c>
      <c r="I199" s="9" t="s">
        <v>1017</v>
      </c>
      <c r="J199" s="1">
        <v>0</v>
      </c>
    </row>
    <row r="200" spans="1:10">
      <c r="A200" s="1" t="s">
        <v>102</v>
      </c>
      <c r="B200" t="s">
        <v>362</v>
      </c>
      <c r="C200" s="7">
        <v>1</v>
      </c>
      <c r="D200" s="1" t="s">
        <v>95</v>
      </c>
      <c r="E200" s="13" t="s">
        <v>15</v>
      </c>
      <c r="F200" s="6" t="s">
        <v>1020</v>
      </c>
      <c r="G200" s="6" t="s">
        <v>1021</v>
      </c>
      <c r="H200" s="9" t="s">
        <v>1022</v>
      </c>
      <c r="I200" s="9" t="s">
        <v>1023</v>
      </c>
      <c r="J200" s="1">
        <v>0</v>
      </c>
    </row>
    <row r="201" spans="1:10">
      <c r="A201" s="1" t="s">
        <v>102</v>
      </c>
      <c r="B201" t="s">
        <v>363</v>
      </c>
      <c r="C201" s="7">
        <v>0</v>
      </c>
      <c r="D201" s="1" t="s">
        <v>134</v>
      </c>
      <c r="E201" s="13" t="s">
        <v>4</v>
      </c>
      <c r="F201" s="6" t="s">
        <v>1024</v>
      </c>
      <c r="G201" s="6" t="s">
        <v>1025</v>
      </c>
      <c r="H201" s="9" t="s">
        <v>1022</v>
      </c>
      <c r="I201" s="9" t="s">
        <v>1023</v>
      </c>
      <c r="J201" s="1">
        <v>1</v>
      </c>
    </row>
    <row r="202" spans="1:10">
      <c r="A202" s="1" t="s">
        <v>103</v>
      </c>
      <c r="B202" t="s">
        <v>364</v>
      </c>
      <c r="C202" s="7">
        <v>0</v>
      </c>
      <c r="D202" s="1" t="s">
        <v>95</v>
      </c>
      <c r="E202" s="13" t="s">
        <v>15</v>
      </c>
      <c r="F202" s="6" t="s">
        <v>1026</v>
      </c>
      <c r="G202" s="6" t="s">
        <v>1027</v>
      </c>
      <c r="H202" s="9" t="s">
        <v>1028</v>
      </c>
      <c r="I202" s="9" t="s">
        <v>1029</v>
      </c>
      <c r="J202" s="1">
        <v>0</v>
      </c>
    </row>
    <row r="203" spans="1:10">
      <c r="A203" s="1" t="s">
        <v>103</v>
      </c>
      <c r="B203" t="s">
        <v>365</v>
      </c>
      <c r="C203" s="7">
        <v>1</v>
      </c>
      <c r="D203" s="1" t="s">
        <v>134</v>
      </c>
      <c r="E203" s="13" t="s">
        <v>4</v>
      </c>
      <c r="F203" s="6" t="s">
        <v>1030</v>
      </c>
      <c r="G203" s="6" t="s">
        <v>1031</v>
      </c>
      <c r="H203" s="9" t="s">
        <v>1028</v>
      </c>
      <c r="I203" s="9" t="s">
        <v>1029</v>
      </c>
      <c r="J203" s="1">
        <v>1</v>
      </c>
    </row>
    <row r="204" spans="1:10">
      <c r="A204" s="1" t="s">
        <v>104</v>
      </c>
      <c r="B204" t="s">
        <v>366</v>
      </c>
      <c r="C204" s="7">
        <v>1</v>
      </c>
      <c r="D204" s="1" t="s">
        <v>95</v>
      </c>
      <c r="E204" s="13" t="s">
        <v>15</v>
      </c>
      <c r="F204" s="6" t="s">
        <v>1032</v>
      </c>
      <c r="G204" s="6" t="s">
        <v>1033</v>
      </c>
      <c r="H204" s="9" t="s">
        <v>1034</v>
      </c>
      <c r="I204" s="9" t="s">
        <v>1035</v>
      </c>
      <c r="J204" s="1">
        <v>0</v>
      </c>
    </row>
    <row r="205" spans="1:10">
      <c r="A205" s="1" t="s">
        <v>104</v>
      </c>
      <c r="B205" t="s">
        <v>367</v>
      </c>
      <c r="C205" s="7">
        <v>0</v>
      </c>
      <c r="D205" s="1" t="s">
        <v>134</v>
      </c>
      <c r="E205" s="13" t="s">
        <v>4</v>
      </c>
      <c r="F205" s="6" t="s">
        <v>1036</v>
      </c>
      <c r="G205" s="6" t="s">
        <v>1037</v>
      </c>
      <c r="H205" s="9" t="s">
        <v>1034</v>
      </c>
      <c r="I205" s="9" t="s">
        <v>1035</v>
      </c>
      <c r="J205" s="1">
        <v>1</v>
      </c>
    </row>
    <row r="206" spans="1:10">
      <c r="A206" s="1" t="s">
        <v>105</v>
      </c>
      <c r="B206" t="s">
        <v>368</v>
      </c>
      <c r="C206" s="7">
        <v>1</v>
      </c>
      <c r="D206" s="1" t="s">
        <v>95</v>
      </c>
      <c r="E206" s="13" t="s">
        <v>4</v>
      </c>
      <c r="F206" s="6" t="s">
        <v>1038</v>
      </c>
      <c r="G206" s="6" t="s">
        <v>1039</v>
      </c>
      <c r="H206" s="9" t="s">
        <v>1040</v>
      </c>
      <c r="I206" s="9" t="s">
        <v>1041</v>
      </c>
      <c r="J206" s="1">
        <v>1</v>
      </c>
    </row>
    <row r="207" spans="1:10">
      <c r="A207" s="1" t="s">
        <v>105</v>
      </c>
      <c r="B207" t="s">
        <v>369</v>
      </c>
      <c r="C207" s="7">
        <v>0</v>
      </c>
      <c r="D207" s="1" t="s">
        <v>134</v>
      </c>
      <c r="E207" s="13" t="s">
        <v>15</v>
      </c>
      <c r="F207" s="6" t="s">
        <v>1042</v>
      </c>
      <c r="G207" s="6" t="s">
        <v>1043</v>
      </c>
      <c r="H207" s="9" t="s">
        <v>1040</v>
      </c>
      <c r="I207" s="9" t="s">
        <v>1041</v>
      </c>
      <c r="J207" s="1">
        <v>0</v>
      </c>
    </row>
    <row r="208" spans="1:10">
      <c r="A208" s="1" t="s">
        <v>106</v>
      </c>
      <c r="B208" t="s">
        <v>370</v>
      </c>
      <c r="C208" s="7">
        <v>0</v>
      </c>
      <c r="D208" s="1" t="s">
        <v>95</v>
      </c>
      <c r="E208" s="13" t="s">
        <v>4</v>
      </c>
      <c r="F208" s="6" t="s">
        <v>1044</v>
      </c>
      <c r="G208" s="6" t="s">
        <v>1045</v>
      </c>
      <c r="H208" s="9" t="s">
        <v>1046</v>
      </c>
      <c r="I208" s="9" t="s">
        <v>1047</v>
      </c>
      <c r="J208" s="1">
        <v>1</v>
      </c>
    </row>
    <row r="209" spans="1:10">
      <c r="A209" s="1" t="s">
        <v>106</v>
      </c>
      <c r="B209" t="s">
        <v>371</v>
      </c>
      <c r="C209" s="7">
        <v>1</v>
      </c>
      <c r="D209" s="1" t="s">
        <v>134</v>
      </c>
      <c r="E209" s="13" t="s">
        <v>15</v>
      </c>
      <c r="F209" s="6" t="s">
        <v>1048</v>
      </c>
      <c r="G209" s="6" t="s">
        <v>1049</v>
      </c>
      <c r="H209" s="9" t="s">
        <v>1046</v>
      </c>
      <c r="I209" s="9" t="s">
        <v>1047</v>
      </c>
      <c r="J209" s="1">
        <v>0</v>
      </c>
    </row>
    <row r="210" spans="1:10">
      <c r="A210" s="1" t="s">
        <v>107</v>
      </c>
      <c r="B210" t="s">
        <v>372</v>
      </c>
      <c r="C210" s="7">
        <v>1</v>
      </c>
      <c r="D210" s="1" t="s">
        <v>95</v>
      </c>
      <c r="E210" s="13" t="s">
        <v>1</v>
      </c>
      <c r="F210" s="6" t="s">
        <v>1050</v>
      </c>
      <c r="G210" s="6" t="s">
        <v>1051</v>
      </c>
      <c r="H210" s="9" t="s">
        <v>1052</v>
      </c>
      <c r="I210" s="9" t="s">
        <v>1053</v>
      </c>
      <c r="J210" s="1" t="s">
        <v>132</v>
      </c>
    </row>
    <row r="211" spans="1:10">
      <c r="A211" s="1" t="s">
        <v>107</v>
      </c>
      <c r="B211" t="s">
        <v>373</v>
      </c>
      <c r="C211" s="7">
        <v>0</v>
      </c>
      <c r="D211" s="1" t="s">
        <v>134</v>
      </c>
      <c r="E211" s="13" t="s">
        <v>1</v>
      </c>
      <c r="F211" s="6" t="s">
        <v>1054</v>
      </c>
      <c r="G211" s="6" t="s">
        <v>1055</v>
      </c>
      <c r="H211" s="9" t="s">
        <v>1052</v>
      </c>
      <c r="I211" s="9" t="s">
        <v>1053</v>
      </c>
      <c r="J211" s="1" t="s">
        <v>132</v>
      </c>
    </row>
    <row r="212" spans="1:10">
      <c r="A212" s="1" t="s">
        <v>108</v>
      </c>
      <c r="B212" t="s">
        <v>374</v>
      </c>
      <c r="C212" s="7">
        <v>0</v>
      </c>
      <c r="D212" s="1" t="s">
        <v>95</v>
      </c>
      <c r="E212" s="13" t="s">
        <v>15</v>
      </c>
      <c r="F212" s="6" t="s">
        <v>1056</v>
      </c>
      <c r="G212" s="6" t="s">
        <v>1057</v>
      </c>
      <c r="H212" s="9" t="s">
        <v>1058</v>
      </c>
      <c r="I212" s="9" t="s">
        <v>1059</v>
      </c>
      <c r="J212" s="1">
        <v>0</v>
      </c>
    </row>
    <row r="213" spans="1:10">
      <c r="A213" s="1" t="s">
        <v>108</v>
      </c>
      <c r="B213" t="s">
        <v>375</v>
      </c>
      <c r="C213" s="7">
        <v>1</v>
      </c>
      <c r="D213" s="1" t="s">
        <v>134</v>
      </c>
      <c r="E213" s="13" t="s">
        <v>4</v>
      </c>
      <c r="F213" s="6" t="s">
        <v>1060</v>
      </c>
      <c r="G213" s="6" t="s">
        <v>1061</v>
      </c>
      <c r="H213" s="9" t="s">
        <v>1058</v>
      </c>
      <c r="I213" s="9" t="s">
        <v>1059</v>
      </c>
      <c r="J213" s="1">
        <v>1</v>
      </c>
    </row>
    <row r="214" spans="1:10">
      <c r="A214" s="1" t="s">
        <v>109</v>
      </c>
      <c r="B214" t="s">
        <v>376</v>
      </c>
      <c r="C214" s="7">
        <v>0</v>
      </c>
      <c r="D214" s="1" t="s">
        <v>95</v>
      </c>
      <c r="E214" s="13" t="s">
        <v>15</v>
      </c>
      <c r="F214" s="6" t="s">
        <v>1062</v>
      </c>
      <c r="G214" s="6" t="s">
        <v>1063</v>
      </c>
      <c r="H214" s="9" t="s">
        <v>1064</v>
      </c>
      <c r="I214" s="9" t="s">
        <v>1065</v>
      </c>
      <c r="J214" s="1">
        <v>0</v>
      </c>
    </row>
    <row r="215" spans="1:10">
      <c r="A215" s="1" t="s">
        <v>109</v>
      </c>
      <c r="B215" t="s">
        <v>377</v>
      </c>
      <c r="C215" s="7">
        <v>1</v>
      </c>
      <c r="D215" s="1" t="s">
        <v>134</v>
      </c>
      <c r="E215" s="13" t="s">
        <v>4</v>
      </c>
      <c r="F215" s="6" t="s">
        <v>1066</v>
      </c>
      <c r="G215" s="6" t="s">
        <v>1067</v>
      </c>
      <c r="H215" s="9" t="s">
        <v>1064</v>
      </c>
      <c r="I215" s="9" t="s">
        <v>1065</v>
      </c>
      <c r="J215" s="1">
        <v>1</v>
      </c>
    </row>
    <row r="216" spans="1:10">
      <c r="A216" s="1" t="s">
        <v>110</v>
      </c>
      <c r="B216" t="s">
        <v>378</v>
      </c>
      <c r="C216" s="7">
        <v>0</v>
      </c>
      <c r="D216" s="1" t="s">
        <v>95</v>
      </c>
      <c r="E216" s="13" t="s">
        <v>4</v>
      </c>
      <c r="F216" s="6" t="s">
        <v>1068</v>
      </c>
      <c r="G216" s="6" t="s">
        <v>1069</v>
      </c>
      <c r="H216" s="9" t="s">
        <v>1070</v>
      </c>
      <c r="I216" s="9" t="s">
        <v>1071</v>
      </c>
      <c r="J216" s="1">
        <v>1</v>
      </c>
    </row>
    <row r="217" spans="1:10">
      <c r="A217" s="1" t="s">
        <v>110</v>
      </c>
      <c r="B217" t="s">
        <v>379</v>
      </c>
      <c r="C217" s="7">
        <v>1</v>
      </c>
      <c r="D217" s="1" t="s">
        <v>134</v>
      </c>
      <c r="E217" s="13" t="s">
        <v>15</v>
      </c>
      <c r="F217" s="6" t="s">
        <v>1072</v>
      </c>
      <c r="G217" s="6" t="s">
        <v>1073</v>
      </c>
      <c r="H217" s="9" t="s">
        <v>1070</v>
      </c>
      <c r="I217" s="9" t="s">
        <v>1071</v>
      </c>
      <c r="J217" s="1">
        <v>0</v>
      </c>
    </row>
    <row r="218" spans="1:10">
      <c r="A218" s="1" t="s">
        <v>111</v>
      </c>
      <c r="B218" t="s">
        <v>380</v>
      </c>
      <c r="C218" s="7">
        <v>0</v>
      </c>
      <c r="D218" s="1" t="s">
        <v>95</v>
      </c>
      <c r="E218" s="13" t="s">
        <v>1</v>
      </c>
      <c r="F218" s="6" t="s">
        <v>1074</v>
      </c>
      <c r="G218" s="6" t="s">
        <v>1075</v>
      </c>
      <c r="H218" s="9" t="s">
        <v>1076</v>
      </c>
      <c r="I218" s="9" t="s">
        <v>1077</v>
      </c>
      <c r="J218" s="1" t="s">
        <v>132</v>
      </c>
    </row>
    <row r="219" spans="1:10">
      <c r="A219" s="1" t="s">
        <v>111</v>
      </c>
      <c r="B219" t="s">
        <v>381</v>
      </c>
      <c r="C219" s="7">
        <v>1</v>
      </c>
      <c r="D219" s="1" t="s">
        <v>134</v>
      </c>
      <c r="E219" s="13" t="s">
        <v>1</v>
      </c>
      <c r="F219" s="6" t="s">
        <v>1078</v>
      </c>
      <c r="G219" s="6" t="s">
        <v>1079</v>
      </c>
      <c r="H219" s="9" t="s">
        <v>1076</v>
      </c>
      <c r="I219" s="9" t="s">
        <v>1077</v>
      </c>
      <c r="J219" s="1" t="s">
        <v>132</v>
      </c>
    </row>
    <row r="220" spans="1:10">
      <c r="A220" s="1" t="s">
        <v>112</v>
      </c>
      <c r="B220" t="s">
        <v>382</v>
      </c>
      <c r="C220" s="7">
        <v>1</v>
      </c>
      <c r="D220" s="1" t="s">
        <v>95</v>
      </c>
      <c r="E220" s="13" t="s">
        <v>15</v>
      </c>
      <c r="F220" s="6" t="s">
        <v>1080</v>
      </c>
      <c r="G220" s="6" t="s">
        <v>1081</v>
      </c>
      <c r="H220" s="9" t="s">
        <v>1082</v>
      </c>
      <c r="I220" s="9" t="s">
        <v>1083</v>
      </c>
      <c r="J220" s="1">
        <v>0</v>
      </c>
    </row>
    <row r="221" spans="1:10">
      <c r="A221" s="1" t="s">
        <v>112</v>
      </c>
      <c r="B221" t="s">
        <v>383</v>
      </c>
      <c r="C221" s="7">
        <v>0</v>
      </c>
      <c r="D221" s="1" t="s">
        <v>134</v>
      </c>
      <c r="E221" s="13" t="s">
        <v>4</v>
      </c>
      <c r="F221" s="6" t="s">
        <v>1084</v>
      </c>
      <c r="G221" s="6" t="s">
        <v>1085</v>
      </c>
      <c r="H221" s="9" t="s">
        <v>1082</v>
      </c>
      <c r="I221" s="9" t="s">
        <v>1083</v>
      </c>
      <c r="J221" s="1">
        <v>1</v>
      </c>
    </row>
    <row r="222" spans="1:10">
      <c r="A222" s="1" t="s">
        <v>113</v>
      </c>
      <c r="B222" t="s">
        <v>384</v>
      </c>
      <c r="C222" s="7">
        <v>0</v>
      </c>
      <c r="D222" s="1" t="s">
        <v>95</v>
      </c>
      <c r="E222" s="13" t="s">
        <v>15</v>
      </c>
      <c r="F222" s="6" t="s">
        <v>1086</v>
      </c>
      <c r="G222" s="6" t="s">
        <v>1087</v>
      </c>
      <c r="H222" s="9" t="s">
        <v>1088</v>
      </c>
      <c r="I222" s="9" t="s">
        <v>1089</v>
      </c>
      <c r="J222" s="1">
        <v>0</v>
      </c>
    </row>
    <row r="223" spans="1:10">
      <c r="A223" s="1" t="s">
        <v>113</v>
      </c>
      <c r="B223" t="s">
        <v>385</v>
      </c>
      <c r="C223" s="7">
        <v>1</v>
      </c>
      <c r="D223" s="1" t="s">
        <v>134</v>
      </c>
      <c r="E223" s="13" t="s">
        <v>4</v>
      </c>
      <c r="F223" s="6" t="s">
        <v>1090</v>
      </c>
      <c r="G223" s="6" t="s">
        <v>1091</v>
      </c>
      <c r="H223" s="9" t="s">
        <v>1088</v>
      </c>
      <c r="I223" s="9" t="s">
        <v>1089</v>
      </c>
      <c r="J223" s="1">
        <v>1</v>
      </c>
    </row>
    <row r="224" spans="1:10">
      <c r="A224" s="1" t="s">
        <v>1</v>
      </c>
      <c r="B224" t="s">
        <v>386</v>
      </c>
      <c r="C224" s="7">
        <v>0</v>
      </c>
      <c r="D224" s="1" t="s">
        <v>95</v>
      </c>
      <c r="E224" s="13" t="s">
        <v>4</v>
      </c>
      <c r="F224" s="6" t="s">
        <v>1092</v>
      </c>
      <c r="G224" s="6" t="s">
        <v>1093</v>
      </c>
      <c r="H224" s="9" t="s">
        <v>1094</v>
      </c>
      <c r="I224" s="9" t="s">
        <v>1095</v>
      </c>
      <c r="J224" s="1">
        <v>0</v>
      </c>
    </row>
    <row r="225" spans="1:10">
      <c r="A225" s="1" t="s">
        <v>1</v>
      </c>
      <c r="B225" t="s">
        <v>387</v>
      </c>
      <c r="C225" s="7">
        <v>1</v>
      </c>
      <c r="D225" s="1" t="s">
        <v>134</v>
      </c>
      <c r="E225" s="13" t="s">
        <v>15</v>
      </c>
      <c r="F225" s="6" t="s">
        <v>1096</v>
      </c>
      <c r="G225" s="6" t="s">
        <v>1097</v>
      </c>
      <c r="H225" s="9" t="s">
        <v>1094</v>
      </c>
      <c r="I225" s="9" t="s">
        <v>1095</v>
      </c>
      <c r="J225" s="1">
        <v>1</v>
      </c>
    </row>
    <row r="226" spans="1:10">
      <c r="A226" s="1" t="s">
        <v>114</v>
      </c>
      <c r="B226" t="s">
        <v>388</v>
      </c>
      <c r="C226" s="7">
        <v>0</v>
      </c>
      <c r="D226" s="1" t="s">
        <v>95</v>
      </c>
      <c r="E226" s="13" t="s">
        <v>1</v>
      </c>
      <c r="F226" s="6" t="s">
        <v>1098</v>
      </c>
      <c r="G226" s="19" t="s">
        <v>1099</v>
      </c>
      <c r="H226" s="9" t="s">
        <v>1100</v>
      </c>
      <c r="I226" s="9" t="s">
        <v>1101</v>
      </c>
      <c r="J226" s="1" t="s">
        <v>132</v>
      </c>
    </row>
    <row r="227" spans="1:10">
      <c r="A227" s="1" t="s">
        <v>114</v>
      </c>
      <c r="B227" t="s">
        <v>389</v>
      </c>
      <c r="C227" s="7">
        <v>1</v>
      </c>
      <c r="D227" s="1" t="s">
        <v>134</v>
      </c>
      <c r="E227" s="13" t="s">
        <v>1</v>
      </c>
      <c r="F227" s="6" t="s">
        <v>1102</v>
      </c>
      <c r="G227" s="6" t="s">
        <v>1103</v>
      </c>
      <c r="H227" s="9" t="s">
        <v>1100</v>
      </c>
      <c r="I227" s="9" t="s">
        <v>1101</v>
      </c>
      <c r="J227" s="1" t="s">
        <v>132</v>
      </c>
    </row>
    <row r="228" spans="1:10">
      <c r="A228" s="1" t="s">
        <v>115</v>
      </c>
      <c r="B228" t="s">
        <v>390</v>
      </c>
      <c r="C228" s="7">
        <v>0</v>
      </c>
      <c r="D228" s="1" t="s">
        <v>95</v>
      </c>
      <c r="E228" s="13" t="s">
        <v>15</v>
      </c>
      <c r="F228" s="6" t="s">
        <v>1104</v>
      </c>
      <c r="G228" s="6" t="s">
        <v>1105</v>
      </c>
      <c r="H228" s="9" t="s">
        <v>1106</v>
      </c>
      <c r="I228" s="9" t="s">
        <v>1107</v>
      </c>
      <c r="J228" s="1">
        <v>1</v>
      </c>
    </row>
    <row r="229" spans="1:10">
      <c r="A229" s="1" t="s">
        <v>115</v>
      </c>
      <c r="B229" t="s">
        <v>391</v>
      </c>
      <c r="C229" s="7">
        <v>1</v>
      </c>
      <c r="D229" s="1" t="s">
        <v>134</v>
      </c>
      <c r="E229" s="13" t="s">
        <v>4</v>
      </c>
      <c r="F229" s="6" t="s">
        <v>1108</v>
      </c>
      <c r="G229" s="6" t="s">
        <v>1109</v>
      </c>
      <c r="H229" s="9" t="s">
        <v>1106</v>
      </c>
      <c r="I229" s="9" t="s">
        <v>1107</v>
      </c>
      <c r="J229" s="1">
        <v>0</v>
      </c>
    </row>
    <row r="230" spans="1:10">
      <c r="A230" s="1" t="s">
        <v>116</v>
      </c>
      <c r="B230" t="s">
        <v>392</v>
      </c>
      <c r="C230" s="7">
        <v>0</v>
      </c>
      <c r="D230" s="1" t="s">
        <v>95</v>
      </c>
      <c r="E230" s="13" t="s">
        <v>1</v>
      </c>
      <c r="F230" s="6" t="s">
        <v>1110</v>
      </c>
      <c r="G230" s="6" t="s">
        <v>1111</v>
      </c>
      <c r="H230" s="9" t="s">
        <v>1112</v>
      </c>
      <c r="I230" s="9" t="s">
        <v>1113</v>
      </c>
      <c r="J230" s="1" t="s">
        <v>132</v>
      </c>
    </row>
    <row r="231" spans="1:10">
      <c r="A231" s="1" t="s">
        <v>116</v>
      </c>
      <c r="B231" t="s">
        <v>393</v>
      </c>
      <c r="C231" s="7">
        <v>1</v>
      </c>
      <c r="D231" s="1" t="s">
        <v>134</v>
      </c>
      <c r="E231" s="13" t="s">
        <v>1</v>
      </c>
      <c r="F231" s="6" t="s">
        <v>1114</v>
      </c>
      <c r="G231" s="6" t="s">
        <v>1115</v>
      </c>
      <c r="H231" s="9" t="s">
        <v>1112</v>
      </c>
      <c r="I231" s="9" t="s">
        <v>1113</v>
      </c>
      <c r="J231" s="1" t="s">
        <v>132</v>
      </c>
    </row>
    <row r="232" spans="1:10">
      <c r="A232" s="1" t="s">
        <v>117</v>
      </c>
      <c r="B232" t="s">
        <v>394</v>
      </c>
      <c r="C232" s="7">
        <v>0</v>
      </c>
      <c r="D232" s="1" t="s">
        <v>95</v>
      </c>
      <c r="E232" s="13" t="s">
        <v>1</v>
      </c>
      <c r="F232" s="6" t="s">
        <v>1116</v>
      </c>
      <c r="G232" s="6" t="s">
        <v>1117</v>
      </c>
      <c r="H232" s="9" t="s">
        <v>1118</v>
      </c>
      <c r="I232" s="9" t="s">
        <v>1119</v>
      </c>
      <c r="J232" s="1" t="s">
        <v>132</v>
      </c>
    </row>
    <row r="233" spans="1:10">
      <c r="A233" s="1" t="s">
        <v>117</v>
      </c>
      <c r="B233" t="s">
        <v>395</v>
      </c>
      <c r="C233" s="7">
        <v>1</v>
      </c>
      <c r="D233" s="1" t="s">
        <v>134</v>
      </c>
      <c r="E233" s="13" t="s">
        <v>1</v>
      </c>
      <c r="F233" s="6" t="s">
        <v>1120</v>
      </c>
      <c r="G233" s="6" t="s">
        <v>1121</v>
      </c>
      <c r="H233" s="9" t="s">
        <v>1118</v>
      </c>
      <c r="I233" s="9" t="s">
        <v>1119</v>
      </c>
      <c r="J233" s="1" t="s">
        <v>132</v>
      </c>
    </row>
    <row r="234" spans="1:10">
      <c r="A234" s="1" t="s">
        <v>118</v>
      </c>
      <c r="B234" t="s">
        <v>396</v>
      </c>
      <c r="C234" s="7">
        <v>1</v>
      </c>
      <c r="D234" s="1" t="s">
        <v>95</v>
      </c>
      <c r="E234" s="13" t="s">
        <v>4</v>
      </c>
      <c r="F234" s="6" t="s">
        <v>1122</v>
      </c>
      <c r="G234" s="6" t="s">
        <v>1123</v>
      </c>
      <c r="H234" s="9" t="s">
        <v>1124</v>
      </c>
      <c r="I234" s="9" t="s">
        <v>1125</v>
      </c>
      <c r="J234" s="1">
        <v>1</v>
      </c>
    </row>
    <row r="235" spans="1:10">
      <c r="A235" s="1" t="s">
        <v>118</v>
      </c>
      <c r="B235" t="s">
        <v>397</v>
      </c>
      <c r="C235" s="7">
        <v>0</v>
      </c>
      <c r="D235" s="1" t="s">
        <v>134</v>
      </c>
      <c r="E235" s="13" t="s">
        <v>15</v>
      </c>
      <c r="F235" s="6" t="s">
        <v>1126</v>
      </c>
      <c r="G235" s="6" t="s">
        <v>1127</v>
      </c>
      <c r="H235" s="9" t="s">
        <v>1124</v>
      </c>
      <c r="I235" s="9" t="s">
        <v>1125</v>
      </c>
      <c r="J235" s="1">
        <v>0</v>
      </c>
    </row>
    <row r="236" spans="1:10">
      <c r="A236" s="1" t="s">
        <v>119</v>
      </c>
      <c r="B236" t="s">
        <v>398</v>
      </c>
      <c r="C236" s="7">
        <v>1</v>
      </c>
      <c r="D236" s="1" t="s">
        <v>135</v>
      </c>
      <c r="E236" s="13" t="s">
        <v>4</v>
      </c>
      <c r="F236" s="6" t="s">
        <v>1128</v>
      </c>
      <c r="G236" s="6" t="s">
        <v>1129</v>
      </c>
      <c r="H236" s="9" t="s">
        <v>1130</v>
      </c>
      <c r="I236" s="9" t="s">
        <v>1131</v>
      </c>
      <c r="J236" s="1">
        <v>1</v>
      </c>
    </row>
    <row r="237" spans="1:10">
      <c r="A237" s="1" t="s">
        <v>119</v>
      </c>
      <c r="B237" t="s">
        <v>399</v>
      </c>
      <c r="C237" s="7">
        <v>0</v>
      </c>
      <c r="D237" s="1" t="s">
        <v>134</v>
      </c>
      <c r="E237" s="13" t="s">
        <v>15</v>
      </c>
      <c r="F237" s="6" t="s">
        <v>1132</v>
      </c>
      <c r="G237" s="6" t="s">
        <v>1133</v>
      </c>
      <c r="H237" s="9" t="s">
        <v>1130</v>
      </c>
      <c r="I237" s="9" t="s">
        <v>1131</v>
      </c>
      <c r="J237" s="1">
        <v>0</v>
      </c>
    </row>
    <row r="238" spans="1:10">
      <c r="A238" s="1" t="s">
        <v>120</v>
      </c>
      <c r="B238" t="s">
        <v>400</v>
      </c>
      <c r="C238" s="7">
        <v>0</v>
      </c>
      <c r="D238" s="1" t="s">
        <v>95</v>
      </c>
      <c r="E238" s="13" t="s">
        <v>1</v>
      </c>
      <c r="F238" s="6" t="s">
        <v>1134</v>
      </c>
      <c r="G238" s="6" t="s">
        <v>1135</v>
      </c>
      <c r="H238" s="9" t="s">
        <v>1136</v>
      </c>
      <c r="I238" s="9" t="s">
        <v>1137</v>
      </c>
      <c r="J238" s="1" t="s">
        <v>132</v>
      </c>
    </row>
    <row r="239" spans="1:10">
      <c r="A239" s="1" t="s">
        <v>120</v>
      </c>
      <c r="B239" t="s">
        <v>401</v>
      </c>
      <c r="C239" s="7">
        <v>1</v>
      </c>
      <c r="D239" s="1" t="s">
        <v>134</v>
      </c>
      <c r="E239" s="13" t="s">
        <v>1</v>
      </c>
      <c r="F239" s="6" t="s">
        <v>1138</v>
      </c>
      <c r="G239" s="6" t="s">
        <v>1139</v>
      </c>
      <c r="H239" s="9" t="s">
        <v>1136</v>
      </c>
      <c r="I239" s="9" t="s">
        <v>1137</v>
      </c>
      <c r="J239" s="1" t="s">
        <v>132</v>
      </c>
    </row>
    <row r="240" spans="1:10">
      <c r="A240" s="1" t="s">
        <v>121</v>
      </c>
      <c r="B240" t="s">
        <v>402</v>
      </c>
      <c r="C240" s="7">
        <v>1</v>
      </c>
      <c r="D240" s="1" t="s">
        <v>135</v>
      </c>
      <c r="E240" s="13" t="s">
        <v>1</v>
      </c>
      <c r="F240" s="6" t="s">
        <v>1140</v>
      </c>
      <c r="G240" s="6" t="s">
        <v>1141</v>
      </c>
      <c r="H240" s="9" t="s">
        <v>1142</v>
      </c>
      <c r="I240" s="9" t="s">
        <v>1143</v>
      </c>
      <c r="J240" s="1" t="s">
        <v>132</v>
      </c>
    </row>
    <row r="241" spans="1:10">
      <c r="A241" s="1" t="s">
        <v>121</v>
      </c>
      <c r="B241" t="s">
        <v>403</v>
      </c>
      <c r="C241" s="7">
        <v>0</v>
      </c>
      <c r="D241" s="1" t="s">
        <v>134</v>
      </c>
      <c r="E241" s="13" t="s">
        <v>1</v>
      </c>
      <c r="F241" s="6" t="s">
        <v>1144</v>
      </c>
      <c r="G241" s="6" t="s">
        <v>1145</v>
      </c>
      <c r="H241" s="9" t="s">
        <v>1142</v>
      </c>
      <c r="I241" s="9" t="s">
        <v>1143</v>
      </c>
      <c r="J241" s="1" t="s">
        <v>132</v>
      </c>
    </row>
    <row r="242" spans="1:10">
      <c r="A242" s="1" t="s">
        <v>122</v>
      </c>
      <c r="B242" t="s">
        <v>404</v>
      </c>
      <c r="C242" s="7">
        <v>1</v>
      </c>
      <c r="D242" s="1" t="s">
        <v>135</v>
      </c>
      <c r="E242" s="13" t="s">
        <v>1</v>
      </c>
      <c r="F242" s="6" t="s">
        <v>1146</v>
      </c>
      <c r="G242" s="6" t="s">
        <v>1147</v>
      </c>
      <c r="H242" s="9" t="s">
        <v>1148</v>
      </c>
      <c r="I242" s="9" t="s">
        <v>1149</v>
      </c>
      <c r="J242" s="1" t="s">
        <v>132</v>
      </c>
    </row>
    <row r="243" spans="1:10">
      <c r="A243" s="1" t="s">
        <v>122</v>
      </c>
      <c r="B243" t="s">
        <v>405</v>
      </c>
      <c r="C243" s="7">
        <v>0</v>
      </c>
      <c r="D243" s="1" t="s">
        <v>134</v>
      </c>
      <c r="E243" s="13" t="s">
        <v>1</v>
      </c>
      <c r="F243" s="6" t="s">
        <v>1150</v>
      </c>
      <c r="G243" s="6" t="s">
        <v>1151</v>
      </c>
      <c r="H243" s="9" t="s">
        <v>1148</v>
      </c>
      <c r="I243" s="9" t="s">
        <v>1149</v>
      </c>
      <c r="J243" s="1" t="s">
        <v>132</v>
      </c>
    </row>
    <row r="244" spans="1:10">
      <c r="A244" s="1" t="s">
        <v>123</v>
      </c>
      <c r="B244" t="s">
        <v>406</v>
      </c>
      <c r="C244" s="7">
        <v>0</v>
      </c>
      <c r="D244" s="1" t="s">
        <v>95</v>
      </c>
      <c r="E244" s="13" t="s">
        <v>1</v>
      </c>
      <c r="F244" s="6" t="s">
        <v>850</v>
      </c>
      <c r="G244" s="6" t="s">
        <v>851</v>
      </c>
      <c r="H244" s="9" t="s">
        <v>1152</v>
      </c>
      <c r="I244" s="9" t="s">
        <v>1153</v>
      </c>
      <c r="J244" s="1" t="s">
        <v>132</v>
      </c>
    </row>
    <row r="245" spans="1:10">
      <c r="A245" s="1" t="s">
        <v>123</v>
      </c>
      <c r="B245" t="s">
        <v>407</v>
      </c>
      <c r="C245" s="7">
        <v>1</v>
      </c>
      <c r="D245" s="1" t="s">
        <v>134</v>
      </c>
      <c r="E245" s="13" t="s">
        <v>1</v>
      </c>
      <c r="F245" s="6" t="s">
        <v>1154</v>
      </c>
      <c r="G245" s="6" t="s">
        <v>1155</v>
      </c>
      <c r="H245" s="9" t="s">
        <v>1152</v>
      </c>
      <c r="I245" s="9" t="s">
        <v>1153</v>
      </c>
      <c r="J245" s="1" t="s">
        <v>132</v>
      </c>
    </row>
    <row r="246" spans="1:10">
      <c r="A246" s="1" t="s">
        <v>124</v>
      </c>
      <c r="B246" t="s">
        <v>408</v>
      </c>
      <c r="C246" s="7">
        <v>0</v>
      </c>
      <c r="D246" s="1" t="s">
        <v>95</v>
      </c>
      <c r="E246" s="13" t="s">
        <v>4</v>
      </c>
      <c r="F246" s="6" t="s">
        <v>1156</v>
      </c>
      <c r="G246" s="6" t="s">
        <v>1157</v>
      </c>
      <c r="H246" s="9" t="s">
        <v>1158</v>
      </c>
      <c r="I246" s="9" t="s">
        <v>1159</v>
      </c>
      <c r="J246" s="1">
        <v>1</v>
      </c>
    </row>
    <row r="247" spans="1:10">
      <c r="A247" s="1" t="s">
        <v>124</v>
      </c>
      <c r="B247" t="s">
        <v>409</v>
      </c>
      <c r="C247" s="7">
        <v>1</v>
      </c>
      <c r="D247" s="1" t="s">
        <v>134</v>
      </c>
      <c r="E247" s="13" t="s">
        <v>15</v>
      </c>
      <c r="F247" s="6" t="s">
        <v>1160</v>
      </c>
      <c r="G247" s="6" t="s">
        <v>1161</v>
      </c>
      <c r="H247" s="9" t="s">
        <v>1158</v>
      </c>
      <c r="I247" s="9" t="s">
        <v>1159</v>
      </c>
      <c r="J247" s="1">
        <v>0</v>
      </c>
    </row>
    <row r="248" spans="1:10">
      <c r="A248" s="1" t="s">
        <v>125</v>
      </c>
      <c r="B248" t="s">
        <v>410</v>
      </c>
      <c r="C248" s="7">
        <v>0</v>
      </c>
      <c r="D248" s="1" t="s">
        <v>95</v>
      </c>
      <c r="E248" s="13" t="s">
        <v>4</v>
      </c>
      <c r="F248" s="6" t="s">
        <v>1162</v>
      </c>
      <c r="G248" s="6" t="s">
        <v>1163</v>
      </c>
      <c r="H248" s="9" t="s">
        <v>1164</v>
      </c>
      <c r="I248" s="9" t="s">
        <v>1165</v>
      </c>
      <c r="J248" s="1">
        <v>1</v>
      </c>
    </row>
    <row r="249" spans="1:10">
      <c r="A249" s="1" t="s">
        <v>125</v>
      </c>
      <c r="B249" t="s">
        <v>411</v>
      </c>
      <c r="C249" s="7">
        <v>1</v>
      </c>
      <c r="D249" s="1" t="s">
        <v>134</v>
      </c>
      <c r="E249" s="13" t="s">
        <v>15</v>
      </c>
      <c r="F249" s="6" t="s">
        <v>1166</v>
      </c>
      <c r="G249" s="6" t="s">
        <v>1167</v>
      </c>
      <c r="H249" s="9" t="s">
        <v>1164</v>
      </c>
      <c r="I249" s="9" t="s">
        <v>1165</v>
      </c>
      <c r="J249" s="1">
        <v>0</v>
      </c>
    </row>
    <row r="250" spans="1:10">
      <c r="A250" s="1" t="s">
        <v>15</v>
      </c>
      <c r="B250" t="s">
        <v>412</v>
      </c>
      <c r="C250" s="7">
        <v>1</v>
      </c>
      <c r="D250" s="1" t="s">
        <v>95</v>
      </c>
      <c r="E250" s="13" t="s">
        <v>4</v>
      </c>
      <c r="F250" s="6" t="s">
        <v>1168</v>
      </c>
      <c r="G250" s="6" t="s">
        <v>1169</v>
      </c>
      <c r="H250" s="9" t="s">
        <v>1170</v>
      </c>
      <c r="I250" s="9" t="s">
        <v>1171</v>
      </c>
      <c r="J250" s="1">
        <v>1</v>
      </c>
    </row>
    <row r="251" spans="1:10">
      <c r="A251" s="1" t="s">
        <v>15</v>
      </c>
      <c r="B251" t="s">
        <v>413</v>
      </c>
      <c r="C251" s="7">
        <v>0</v>
      </c>
      <c r="D251" s="1" t="s">
        <v>134</v>
      </c>
      <c r="E251" s="13" t="s">
        <v>15</v>
      </c>
      <c r="F251" s="6" t="s">
        <v>1172</v>
      </c>
      <c r="G251" s="6" t="s">
        <v>1173</v>
      </c>
      <c r="H251" s="9" t="s">
        <v>1170</v>
      </c>
      <c r="I251" s="9" t="s">
        <v>1171</v>
      </c>
      <c r="J251" s="1">
        <v>0</v>
      </c>
    </row>
    <row r="252" spans="1:10">
      <c r="A252" s="1" t="s">
        <v>126</v>
      </c>
      <c r="B252" t="s">
        <v>414</v>
      </c>
      <c r="C252" s="7">
        <v>0</v>
      </c>
      <c r="D252" s="1" t="s">
        <v>95</v>
      </c>
      <c r="E252" s="13" t="s">
        <v>1</v>
      </c>
      <c r="F252" s="6" t="s">
        <v>1174</v>
      </c>
      <c r="G252" s="6" t="s">
        <v>1175</v>
      </c>
      <c r="H252" s="9" t="s">
        <v>1176</v>
      </c>
      <c r="I252" s="9" t="s">
        <v>1177</v>
      </c>
      <c r="J252" s="1" t="s">
        <v>132</v>
      </c>
    </row>
    <row r="253" spans="1:10">
      <c r="A253" s="1" t="s">
        <v>126</v>
      </c>
      <c r="B253" t="s">
        <v>415</v>
      </c>
      <c r="C253" s="7">
        <v>1</v>
      </c>
      <c r="D253" s="1" t="s">
        <v>134</v>
      </c>
      <c r="E253" s="13" t="s">
        <v>1</v>
      </c>
      <c r="F253" s="6" t="s">
        <v>1178</v>
      </c>
      <c r="G253" s="6" t="s">
        <v>1179</v>
      </c>
      <c r="H253" s="9" t="s">
        <v>1176</v>
      </c>
      <c r="I253" s="9" t="s">
        <v>1177</v>
      </c>
      <c r="J253" s="1" t="s">
        <v>132</v>
      </c>
    </row>
    <row r="254" spans="1:10">
      <c r="A254" s="1" t="s">
        <v>127</v>
      </c>
      <c r="B254" t="s">
        <v>416</v>
      </c>
      <c r="C254" s="7">
        <v>0</v>
      </c>
      <c r="D254" s="1" t="s">
        <v>95</v>
      </c>
      <c r="E254" s="13" t="s">
        <v>15</v>
      </c>
      <c r="F254" s="6" t="s">
        <v>1180</v>
      </c>
      <c r="G254" s="6" t="s">
        <v>1181</v>
      </c>
      <c r="H254" s="9" t="s">
        <v>1182</v>
      </c>
      <c r="I254" s="9" t="s">
        <v>1183</v>
      </c>
      <c r="J254" s="1">
        <v>0</v>
      </c>
    </row>
    <row r="255" spans="1:10">
      <c r="A255" s="1" t="s">
        <v>127</v>
      </c>
      <c r="B255" t="s">
        <v>417</v>
      </c>
      <c r="C255" s="7">
        <v>1</v>
      </c>
      <c r="D255" s="1" t="s">
        <v>134</v>
      </c>
      <c r="E255" s="13" t="s">
        <v>4</v>
      </c>
      <c r="F255" s="6" t="s">
        <v>1184</v>
      </c>
      <c r="G255" s="6" t="s">
        <v>1185</v>
      </c>
      <c r="H255" s="9" t="s">
        <v>1182</v>
      </c>
      <c r="I255" s="9" t="s">
        <v>1183</v>
      </c>
      <c r="J255" s="1">
        <v>1</v>
      </c>
    </row>
    <row r="256" spans="1:10">
      <c r="A256" s="1" t="s">
        <v>128</v>
      </c>
      <c r="B256" t="s">
        <v>418</v>
      </c>
      <c r="C256" s="7">
        <v>0</v>
      </c>
      <c r="D256" s="1" t="s">
        <v>95</v>
      </c>
      <c r="E256" s="13" t="s">
        <v>1</v>
      </c>
      <c r="F256" s="6" t="s">
        <v>1186</v>
      </c>
      <c r="G256" s="6" t="s">
        <v>1187</v>
      </c>
      <c r="H256" s="9" t="s">
        <v>1188</v>
      </c>
      <c r="I256" s="9" t="s">
        <v>1189</v>
      </c>
      <c r="J256" s="1" t="s">
        <v>132</v>
      </c>
    </row>
    <row r="257" spans="1:10">
      <c r="A257" s="1" t="s">
        <v>128</v>
      </c>
      <c r="B257" t="s">
        <v>419</v>
      </c>
      <c r="C257" s="7">
        <v>1</v>
      </c>
      <c r="D257" s="1" t="s">
        <v>134</v>
      </c>
      <c r="E257" s="13" t="s">
        <v>1</v>
      </c>
      <c r="F257" s="6" t="s">
        <v>1190</v>
      </c>
      <c r="G257" s="6" t="s">
        <v>1191</v>
      </c>
      <c r="H257" s="9" t="s">
        <v>1188</v>
      </c>
      <c r="I257" s="9" t="s">
        <v>1189</v>
      </c>
      <c r="J257" s="1" t="s">
        <v>132</v>
      </c>
    </row>
    <row r="258" spans="1:10">
      <c r="A258" s="1" t="s">
        <v>129</v>
      </c>
      <c r="B258" t="s">
        <v>420</v>
      </c>
      <c r="C258" s="7">
        <v>0</v>
      </c>
      <c r="D258" s="1" t="s">
        <v>95</v>
      </c>
      <c r="E258" s="13" t="s">
        <v>1</v>
      </c>
      <c r="F258" s="6" t="s">
        <v>1192</v>
      </c>
      <c r="G258" s="6" t="s">
        <v>1193</v>
      </c>
      <c r="H258" s="9" t="s">
        <v>1194</v>
      </c>
      <c r="I258" s="9" t="s">
        <v>1195</v>
      </c>
      <c r="J258" s="1" t="s">
        <v>132</v>
      </c>
    </row>
    <row r="259" spans="1:10">
      <c r="A259" s="1" t="s">
        <v>129</v>
      </c>
      <c r="B259" t="s">
        <v>421</v>
      </c>
      <c r="C259" s="7">
        <v>1</v>
      </c>
      <c r="D259" s="1" t="s">
        <v>134</v>
      </c>
      <c r="E259" s="13" t="s">
        <v>1</v>
      </c>
      <c r="F259" s="6" t="s">
        <v>1196</v>
      </c>
      <c r="G259" s="6" t="s">
        <v>1197</v>
      </c>
      <c r="H259" s="9" t="s">
        <v>1194</v>
      </c>
      <c r="I259" s="9" t="s">
        <v>1195</v>
      </c>
      <c r="J259" s="1" t="s">
        <v>132</v>
      </c>
    </row>
    <row r="260" spans="1:10">
      <c r="A260" s="1" t="s">
        <v>130</v>
      </c>
      <c r="B260" t="s">
        <v>422</v>
      </c>
      <c r="C260" s="7">
        <v>1</v>
      </c>
      <c r="D260" s="1" t="s">
        <v>95</v>
      </c>
      <c r="E260" s="12" t="s">
        <v>4</v>
      </c>
      <c r="F260" s="6" t="s">
        <v>1198</v>
      </c>
      <c r="G260" s="6" t="s">
        <v>1199</v>
      </c>
      <c r="H260" s="9" t="s">
        <v>1200</v>
      </c>
      <c r="I260" s="9" t="s">
        <v>1201</v>
      </c>
      <c r="J260" s="1">
        <v>0</v>
      </c>
    </row>
    <row r="261" spans="1:10">
      <c r="A261" s="1" t="s">
        <v>130</v>
      </c>
      <c r="B261" t="s">
        <v>423</v>
      </c>
      <c r="C261" s="7">
        <v>0</v>
      </c>
      <c r="D261" s="1" t="s">
        <v>134</v>
      </c>
      <c r="E261" s="13" t="s">
        <v>15</v>
      </c>
      <c r="F261" s="6" t="s">
        <v>1202</v>
      </c>
      <c r="G261" s="6" t="s">
        <v>1203</v>
      </c>
      <c r="H261" s="9" t="s">
        <v>1200</v>
      </c>
      <c r="I261" s="9" t="s">
        <v>1201</v>
      </c>
      <c r="J261" s="1">
        <v>1</v>
      </c>
    </row>
    <row r="262" spans="1:10">
      <c r="A262" s="1" t="s">
        <v>131</v>
      </c>
      <c r="B262" t="s">
        <v>424</v>
      </c>
      <c r="C262" s="7">
        <v>0</v>
      </c>
      <c r="D262" s="1" t="s">
        <v>95</v>
      </c>
      <c r="E262" s="13" t="s">
        <v>15</v>
      </c>
      <c r="F262" s="6" t="s">
        <v>1204</v>
      </c>
      <c r="G262" s="6" t="s">
        <v>1205</v>
      </c>
      <c r="H262" s="9" t="s">
        <v>1206</v>
      </c>
      <c r="I262" s="9" t="s">
        <v>1207</v>
      </c>
      <c r="J262" s="1">
        <v>0</v>
      </c>
    </row>
    <row r="263" spans="1:10">
      <c r="A263" s="1" t="s">
        <v>131</v>
      </c>
      <c r="B263" t="s">
        <v>425</v>
      </c>
      <c r="C263" s="7">
        <v>1</v>
      </c>
      <c r="D263" s="1" t="s">
        <v>134</v>
      </c>
      <c r="E263" s="13" t="s">
        <v>4</v>
      </c>
      <c r="F263" s="6" t="s">
        <v>1208</v>
      </c>
      <c r="G263" s="6" t="s">
        <v>1209</v>
      </c>
      <c r="H263" s="9" t="s">
        <v>1206</v>
      </c>
      <c r="I263" s="9" t="s">
        <v>1207</v>
      </c>
      <c r="J263" s="1">
        <v>1</v>
      </c>
    </row>
    <row r="266" spans="1:10">
      <c r="C266" s="1"/>
    </row>
    <row r="267" spans="1:10">
      <c r="C267" s="1"/>
    </row>
    <row r="268" spans="1:10">
      <c r="C268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3"/>
  <sheetViews>
    <sheetView tabSelected="1" topLeftCell="A264" workbookViewId="0">
      <selection activeCell="D279" sqref="D279"/>
    </sheetView>
  </sheetViews>
  <sheetFormatPr baseColWidth="10" defaultRowHeight="15.6"/>
  <cols>
    <col min="1" max="1" width="8" style="17" bestFit="1" customWidth="1"/>
    <col min="2" max="2" width="17.19921875" style="18" bestFit="1" customWidth="1"/>
    <col min="3" max="3" width="18" style="17" bestFit="1" customWidth="1"/>
    <col min="4" max="4" width="7.19921875" style="17" bestFit="1" customWidth="1"/>
    <col min="5" max="5" width="21.69921875" style="17" bestFit="1" customWidth="1"/>
    <col min="6" max="6" width="21.69921875" style="17" customWidth="1"/>
    <col min="7" max="7" width="16.296875" style="18" bestFit="1" customWidth="1"/>
    <col min="8" max="8" width="17.69921875" style="18" bestFit="1" customWidth="1"/>
    <col min="9" max="9" width="12.19921875" style="17" bestFit="1" customWidth="1"/>
    <col min="10" max="10" width="15" bestFit="1" customWidth="1"/>
  </cols>
  <sheetData>
    <row r="1" spans="1:10">
      <c r="A1" s="2" t="s">
        <v>144</v>
      </c>
      <c r="B1" s="2" t="s">
        <v>145</v>
      </c>
      <c r="C1" s="15" t="s">
        <v>146</v>
      </c>
      <c r="D1" s="3" t="s">
        <v>133</v>
      </c>
      <c r="E1" s="3" t="s">
        <v>153</v>
      </c>
      <c r="F1" s="3" t="s">
        <v>162</v>
      </c>
      <c r="G1" s="5" t="s">
        <v>156</v>
      </c>
      <c r="H1" s="5" t="s">
        <v>157</v>
      </c>
      <c r="I1" s="15" t="s">
        <v>154</v>
      </c>
      <c r="J1" s="15" t="s">
        <v>163</v>
      </c>
    </row>
    <row r="2" spans="1:10" s="7" customFormat="1">
      <c r="A2" s="1" t="s">
        <v>2</v>
      </c>
      <c r="B2" t="s">
        <v>164</v>
      </c>
      <c r="C2" s="16">
        <v>1</v>
      </c>
      <c r="D2" s="1" t="s">
        <v>135</v>
      </c>
      <c r="E2" s="8" t="s">
        <v>1</v>
      </c>
      <c r="F2" s="8" t="str">
        <f>CONCATENATE(D2,E2)</f>
        <v>K N</v>
      </c>
      <c r="G2" s="6" t="s">
        <v>426</v>
      </c>
      <c r="H2" s="6" t="s">
        <v>427</v>
      </c>
      <c r="I2" s="16">
        <v>4</v>
      </c>
      <c r="J2" s="7" t="s">
        <v>1210</v>
      </c>
    </row>
    <row r="3" spans="1:10" s="7" customFormat="1">
      <c r="A3" s="1" t="s">
        <v>2</v>
      </c>
      <c r="B3" t="s">
        <v>165</v>
      </c>
      <c r="C3" s="16">
        <v>0</v>
      </c>
      <c r="D3" s="1" t="s">
        <v>134</v>
      </c>
      <c r="E3" s="8" t="s">
        <v>1</v>
      </c>
      <c r="F3" s="8" t="str">
        <f t="shared" ref="F3:F66" si="0">CONCATENATE(D3,E3)</f>
        <v>NKN</v>
      </c>
      <c r="G3" s="6" t="s">
        <v>430</v>
      </c>
      <c r="H3" s="6" t="s">
        <v>431</v>
      </c>
      <c r="I3" s="16">
        <v>0</v>
      </c>
      <c r="J3" s="7">
        <v>0</v>
      </c>
    </row>
    <row r="4" spans="1:10" s="7" customFormat="1">
      <c r="A4" s="1" t="s">
        <v>3</v>
      </c>
      <c r="B4" t="s">
        <v>166</v>
      </c>
      <c r="C4" s="16">
        <v>1</v>
      </c>
      <c r="D4" s="1" t="s">
        <v>95</v>
      </c>
      <c r="E4" s="12" t="s">
        <v>1</v>
      </c>
      <c r="F4" s="8" t="str">
        <f t="shared" si="0"/>
        <v>KN</v>
      </c>
      <c r="G4" s="6" t="s">
        <v>432</v>
      </c>
      <c r="H4" s="6" t="s">
        <v>433</v>
      </c>
      <c r="I4" s="16">
        <v>1</v>
      </c>
      <c r="J4" s="7" t="s">
        <v>1211</v>
      </c>
    </row>
    <row r="5" spans="1:10" s="7" customFormat="1">
      <c r="A5" s="1" t="s">
        <v>3</v>
      </c>
      <c r="B5" t="s">
        <v>167</v>
      </c>
      <c r="C5" s="16">
        <v>0</v>
      </c>
      <c r="D5" s="1" t="s">
        <v>134</v>
      </c>
      <c r="E5" s="12" t="s">
        <v>1</v>
      </c>
      <c r="F5" s="8" t="str">
        <f t="shared" si="0"/>
        <v>NKN</v>
      </c>
      <c r="G5" s="6" t="s">
        <v>436</v>
      </c>
      <c r="H5" s="6" t="s">
        <v>437</v>
      </c>
      <c r="I5" s="16">
        <v>0</v>
      </c>
      <c r="J5" s="7">
        <v>0</v>
      </c>
    </row>
    <row r="6" spans="1:10" s="7" customFormat="1">
      <c r="A6" s="1" t="s">
        <v>5</v>
      </c>
      <c r="B6" t="s">
        <v>168</v>
      </c>
      <c r="C6" s="16">
        <v>0</v>
      </c>
      <c r="D6" s="1" t="s">
        <v>95</v>
      </c>
      <c r="E6" s="13" t="s">
        <v>15</v>
      </c>
      <c r="F6" s="8" t="str">
        <f t="shared" si="0"/>
        <v>KS</v>
      </c>
      <c r="G6" s="6" t="s">
        <v>438</v>
      </c>
      <c r="H6" s="6" t="s">
        <v>439</v>
      </c>
      <c r="I6" s="16">
        <v>0</v>
      </c>
      <c r="J6" s="7">
        <v>0</v>
      </c>
    </row>
    <row r="7" spans="1:10" s="7" customFormat="1">
      <c r="A7" s="1" t="s">
        <v>5</v>
      </c>
      <c r="B7" t="s">
        <v>169</v>
      </c>
      <c r="C7" s="16">
        <v>1</v>
      </c>
      <c r="D7" s="1" t="s">
        <v>134</v>
      </c>
      <c r="E7" s="13" t="s">
        <v>4</v>
      </c>
      <c r="F7" s="8" t="str">
        <f t="shared" si="0"/>
        <v>NKD</v>
      </c>
      <c r="G7" s="6" t="s">
        <v>442</v>
      </c>
      <c r="H7" s="6" t="s">
        <v>443</v>
      </c>
      <c r="I7" s="16">
        <v>2</v>
      </c>
      <c r="J7" s="7" t="s">
        <v>1212</v>
      </c>
    </row>
    <row r="8" spans="1:10" s="7" customFormat="1">
      <c r="A8" s="1" t="s">
        <v>6</v>
      </c>
      <c r="B8" t="s">
        <v>170</v>
      </c>
      <c r="C8" s="16">
        <v>0</v>
      </c>
      <c r="D8" s="1" t="s">
        <v>95</v>
      </c>
      <c r="E8" s="13" t="s">
        <v>4</v>
      </c>
      <c r="F8" s="8" t="str">
        <f t="shared" si="0"/>
        <v>KD</v>
      </c>
      <c r="G8" s="6" t="s">
        <v>444</v>
      </c>
      <c r="H8" s="6" t="s">
        <v>445</v>
      </c>
      <c r="I8" s="16">
        <v>1</v>
      </c>
      <c r="J8" s="7" t="s">
        <v>1211</v>
      </c>
    </row>
    <row r="9" spans="1:10" s="7" customFormat="1">
      <c r="A9" s="1" t="s">
        <v>6</v>
      </c>
      <c r="B9" t="s">
        <v>171</v>
      </c>
      <c r="C9" s="16">
        <v>1</v>
      </c>
      <c r="D9" s="1" t="s">
        <v>134</v>
      </c>
      <c r="E9" s="13" t="s">
        <v>15</v>
      </c>
      <c r="F9" s="8" t="str">
        <f t="shared" si="0"/>
        <v>NKS</v>
      </c>
      <c r="G9" s="6" t="s">
        <v>448</v>
      </c>
      <c r="H9" s="6" t="s">
        <v>449</v>
      </c>
      <c r="I9" s="16">
        <v>1</v>
      </c>
      <c r="J9" s="7" t="s">
        <v>1211</v>
      </c>
    </row>
    <row r="10" spans="1:10" s="7" customFormat="1">
      <c r="A10" s="1" t="s">
        <v>7</v>
      </c>
      <c r="B10" t="s">
        <v>172</v>
      </c>
      <c r="C10" s="16">
        <v>1</v>
      </c>
      <c r="D10" s="1" t="s">
        <v>95</v>
      </c>
      <c r="E10" s="13" t="s">
        <v>4</v>
      </c>
      <c r="F10" s="8" t="str">
        <f t="shared" si="0"/>
        <v>KD</v>
      </c>
      <c r="G10" s="6" t="s">
        <v>450</v>
      </c>
      <c r="H10" s="6" t="s">
        <v>451</v>
      </c>
      <c r="I10" s="16">
        <v>3</v>
      </c>
      <c r="J10" s="7" t="s">
        <v>1213</v>
      </c>
    </row>
    <row r="11" spans="1:10" s="7" customFormat="1">
      <c r="A11" s="1" t="s">
        <v>7</v>
      </c>
      <c r="B11" t="s">
        <v>173</v>
      </c>
      <c r="C11" s="16">
        <v>0</v>
      </c>
      <c r="D11" s="1" t="s">
        <v>134</v>
      </c>
      <c r="E11" s="13" t="s">
        <v>15</v>
      </c>
      <c r="F11" s="8" t="str">
        <f t="shared" si="0"/>
        <v>NKS</v>
      </c>
      <c r="G11" s="6" t="s">
        <v>454</v>
      </c>
      <c r="H11" s="6" t="s">
        <v>455</v>
      </c>
      <c r="I11" s="16">
        <v>0</v>
      </c>
      <c r="J11" s="7">
        <v>0</v>
      </c>
    </row>
    <row r="12" spans="1:10" s="7" customFormat="1">
      <c r="A12" s="1" t="s">
        <v>8</v>
      </c>
      <c r="B12" t="s">
        <v>174</v>
      </c>
      <c r="C12" s="16">
        <v>1</v>
      </c>
      <c r="D12" s="1" t="s">
        <v>95</v>
      </c>
      <c r="E12" s="13" t="s">
        <v>4</v>
      </c>
      <c r="F12" s="8" t="str">
        <f t="shared" si="0"/>
        <v>KD</v>
      </c>
      <c r="G12" s="6" t="s">
        <v>456</v>
      </c>
      <c r="H12" s="6" t="s">
        <v>457</v>
      </c>
      <c r="I12" s="16">
        <v>3</v>
      </c>
      <c r="J12" s="7" t="s">
        <v>1213</v>
      </c>
    </row>
    <row r="13" spans="1:10" s="7" customFormat="1">
      <c r="A13" s="1" t="s">
        <v>8</v>
      </c>
      <c r="B13" t="s">
        <v>175</v>
      </c>
      <c r="C13" s="16">
        <v>0</v>
      </c>
      <c r="D13" s="1" t="s">
        <v>134</v>
      </c>
      <c r="E13" s="13" t="s">
        <v>15</v>
      </c>
      <c r="F13" s="8" t="str">
        <f t="shared" si="0"/>
        <v>NKS</v>
      </c>
      <c r="G13" s="6" t="s">
        <v>460</v>
      </c>
      <c r="H13" s="6" t="s">
        <v>461</v>
      </c>
      <c r="I13" s="16">
        <v>0</v>
      </c>
      <c r="J13" s="7">
        <v>0</v>
      </c>
    </row>
    <row r="14" spans="1:10" s="7" customFormat="1">
      <c r="A14" s="1" t="s">
        <v>9</v>
      </c>
      <c r="B14" t="s">
        <v>176</v>
      </c>
      <c r="C14" s="16">
        <v>1</v>
      </c>
      <c r="D14" s="1" t="s">
        <v>95</v>
      </c>
      <c r="E14" s="13" t="s">
        <v>4</v>
      </c>
      <c r="F14" s="8" t="str">
        <f t="shared" si="0"/>
        <v>KD</v>
      </c>
      <c r="G14" s="6" t="s">
        <v>462</v>
      </c>
      <c r="H14" s="6" t="s">
        <v>463</v>
      </c>
      <c r="I14" s="16">
        <v>2</v>
      </c>
      <c r="J14" s="7" t="s">
        <v>1212</v>
      </c>
    </row>
    <row r="15" spans="1:10" s="7" customFormat="1">
      <c r="A15" s="1" t="s">
        <v>9</v>
      </c>
      <c r="B15" t="s">
        <v>177</v>
      </c>
      <c r="C15" s="16">
        <v>0</v>
      </c>
      <c r="D15" s="1" t="s">
        <v>134</v>
      </c>
      <c r="E15" s="13" t="s">
        <v>15</v>
      </c>
      <c r="F15" s="8" t="str">
        <f t="shared" si="0"/>
        <v>NKS</v>
      </c>
      <c r="G15" s="6" t="s">
        <v>466</v>
      </c>
      <c r="H15" s="6" t="s">
        <v>467</v>
      </c>
      <c r="I15" s="16">
        <v>0</v>
      </c>
      <c r="J15" s="7">
        <v>0</v>
      </c>
    </row>
    <row r="16" spans="1:10" s="7" customFormat="1">
      <c r="A16" s="1" t="s">
        <v>10</v>
      </c>
      <c r="B16" t="s">
        <v>178</v>
      </c>
      <c r="C16" s="16">
        <v>0</v>
      </c>
      <c r="D16" s="1" t="s">
        <v>95</v>
      </c>
      <c r="E16" s="13" t="s">
        <v>15</v>
      </c>
      <c r="F16" s="8" t="str">
        <f t="shared" si="0"/>
        <v>KS</v>
      </c>
      <c r="G16" s="6" t="s">
        <v>468</v>
      </c>
      <c r="H16" s="6" t="s">
        <v>469</v>
      </c>
      <c r="I16" s="16">
        <v>0</v>
      </c>
      <c r="J16" s="7">
        <v>0</v>
      </c>
    </row>
    <row r="17" spans="1:10" s="7" customFormat="1">
      <c r="A17" s="1" t="s">
        <v>10</v>
      </c>
      <c r="B17" t="s">
        <v>179</v>
      </c>
      <c r="C17" s="16">
        <v>1</v>
      </c>
      <c r="D17" s="1" t="s">
        <v>134</v>
      </c>
      <c r="E17" s="13" t="s">
        <v>4</v>
      </c>
      <c r="F17" s="8" t="str">
        <f t="shared" si="0"/>
        <v>NKD</v>
      </c>
      <c r="G17" s="6" t="s">
        <v>472</v>
      </c>
      <c r="H17" s="6" t="s">
        <v>473</v>
      </c>
      <c r="I17" s="16">
        <v>1</v>
      </c>
      <c r="J17" s="7" t="s">
        <v>1211</v>
      </c>
    </row>
    <row r="18" spans="1:10" s="7" customFormat="1">
      <c r="A18" s="1" t="s">
        <v>11</v>
      </c>
      <c r="B18" t="s">
        <v>180</v>
      </c>
      <c r="C18" s="16">
        <v>1</v>
      </c>
      <c r="D18" s="1" t="s">
        <v>95</v>
      </c>
      <c r="E18" s="13" t="s">
        <v>15</v>
      </c>
      <c r="F18" s="8" t="str">
        <f t="shared" si="0"/>
        <v>KS</v>
      </c>
      <c r="G18" s="6" t="s">
        <v>474</v>
      </c>
      <c r="H18" s="6" t="s">
        <v>475</v>
      </c>
      <c r="I18" s="16">
        <v>1</v>
      </c>
      <c r="J18" s="7" t="s">
        <v>1211</v>
      </c>
    </row>
    <row r="19" spans="1:10" s="7" customFormat="1">
      <c r="A19" s="1" t="s">
        <v>11</v>
      </c>
      <c r="B19" t="s">
        <v>181</v>
      </c>
      <c r="C19" s="16">
        <v>0</v>
      </c>
      <c r="D19" s="1" t="s">
        <v>134</v>
      </c>
      <c r="E19" s="13" t="s">
        <v>4</v>
      </c>
      <c r="F19" s="8" t="str">
        <f t="shared" si="0"/>
        <v>NKD</v>
      </c>
      <c r="G19" s="6" t="s">
        <v>478</v>
      </c>
      <c r="H19" s="6" t="s">
        <v>479</v>
      </c>
      <c r="I19" s="16">
        <v>0</v>
      </c>
      <c r="J19" s="7">
        <v>0</v>
      </c>
    </row>
    <row r="20" spans="1:10" s="7" customFormat="1">
      <c r="A20" s="1" t="s">
        <v>12</v>
      </c>
      <c r="B20" t="s">
        <v>182</v>
      </c>
      <c r="C20" s="16">
        <v>1</v>
      </c>
      <c r="D20" s="1" t="s">
        <v>95</v>
      </c>
      <c r="E20" s="13" t="s">
        <v>4</v>
      </c>
      <c r="F20" s="8" t="str">
        <f t="shared" si="0"/>
        <v>KD</v>
      </c>
      <c r="G20" s="6" t="s">
        <v>480</v>
      </c>
      <c r="H20" s="6" t="s">
        <v>481</v>
      </c>
      <c r="I20" s="16">
        <v>1</v>
      </c>
      <c r="J20" s="7" t="s">
        <v>1211</v>
      </c>
    </row>
    <row r="21" spans="1:10" s="7" customFormat="1">
      <c r="A21" s="1" t="s">
        <v>12</v>
      </c>
      <c r="B21" t="s">
        <v>183</v>
      </c>
      <c r="C21" s="16">
        <v>0</v>
      </c>
      <c r="D21" s="1" t="s">
        <v>134</v>
      </c>
      <c r="E21" s="13" t="s">
        <v>15</v>
      </c>
      <c r="F21" s="8" t="str">
        <f t="shared" si="0"/>
        <v>NKS</v>
      </c>
      <c r="G21" s="6" t="s">
        <v>484</v>
      </c>
      <c r="H21" s="6" t="s">
        <v>485</v>
      </c>
      <c r="I21" s="16">
        <v>0</v>
      </c>
      <c r="J21" s="7">
        <v>0</v>
      </c>
    </row>
    <row r="22" spans="1:10" s="7" customFormat="1">
      <c r="A22" s="1" t="s">
        <v>13</v>
      </c>
      <c r="B22" t="s">
        <v>184</v>
      </c>
      <c r="C22" s="16">
        <v>0</v>
      </c>
      <c r="D22" s="1" t="s">
        <v>95</v>
      </c>
      <c r="E22" s="13" t="s">
        <v>4</v>
      </c>
      <c r="F22" s="8" t="str">
        <f t="shared" si="0"/>
        <v>KD</v>
      </c>
      <c r="G22" s="6" t="s">
        <v>486</v>
      </c>
      <c r="H22" s="6" t="s">
        <v>487</v>
      </c>
      <c r="I22" s="16">
        <v>0</v>
      </c>
      <c r="J22" s="7">
        <v>0</v>
      </c>
    </row>
    <row r="23" spans="1:10" s="7" customFormat="1">
      <c r="A23" s="1" t="s">
        <v>13</v>
      </c>
      <c r="B23" t="s">
        <v>185</v>
      </c>
      <c r="C23" s="16">
        <v>1</v>
      </c>
      <c r="D23" s="1" t="s">
        <v>134</v>
      </c>
      <c r="E23" s="13" t="s">
        <v>15</v>
      </c>
      <c r="F23" s="8" t="str">
        <f t="shared" si="0"/>
        <v>NKS</v>
      </c>
      <c r="G23" s="6" t="s">
        <v>490</v>
      </c>
      <c r="H23" s="6" t="s">
        <v>491</v>
      </c>
      <c r="I23" s="16">
        <v>1</v>
      </c>
      <c r="J23" s="7" t="s">
        <v>1211</v>
      </c>
    </row>
    <row r="24" spans="1:10" s="7" customFormat="1">
      <c r="A24" s="1" t="s">
        <v>14</v>
      </c>
      <c r="B24" t="s">
        <v>186</v>
      </c>
      <c r="C24" s="16">
        <v>0</v>
      </c>
      <c r="D24" s="1" t="s">
        <v>95</v>
      </c>
      <c r="E24" s="13" t="s">
        <v>15</v>
      </c>
      <c r="F24" s="8" t="str">
        <f t="shared" si="0"/>
        <v>KS</v>
      </c>
      <c r="G24" s="6" t="s">
        <v>492</v>
      </c>
      <c r="H24" s="6" t="s">
        <v>493</v>
      </c>
      <c r="I24" s="16">
        <v>0</v>
      </c>
      <c r="J24" s="7">
        <v>0</v>
      </c>
    </row>
    <row r="25" spans="1:10" s="7" customFormat="1">
      <c r="A25" s="1" t="s">
        <v>14</v>
      </c>
      <c r="B25" t="s">
        <v>187</v>
      </c>
      <c r="C25" s="16">
        <v>1</v>
      </c>
      <c r="D25" s="1" t="s">
        <v>134</v>
      </c>
      <c r="E25" s="13" t="s">
        <v>4</v>
      </c>
      <c r="F25" s="8" t="str">
        <f t="shared" si="0"/>
        <v>NKD</v>
      </c>
      <c r="G25" s="6" t="s">
        <v>496</v>
      </c>
      <c r="H25" s="6" t="s">
        <v>497</v>
      </c>
      <c r="I25" s="16">
        <v>1</v>
      </c>
      <c r="J25" s="7" t="s">
        <v>1211</v>
      </c>
    </row>
    <row r="26" spans="1:10" s="7" customFormat="1">
      <c r="A26" s="1" t="s">
        <v>16</v>
      </c>
      <c r="B26" t="s">
        <v>188</v>
      </c>
      <c r="C26" s="16">
        <v>1</v>
      </c>
      <c r="D26" s="1" t="s">
        <v>95</v>
      </c>
      <c r="E26" s="13" t="s">
        <v>1</v>
      </c>
      <c r="F26" s="8" t="str">
        <f t="shared" si="0"/>
        <v>KN</v>
      </c>
      <c r="G26" s="6" t="s">
        <v>498</v>
      </c>
      <c r="H26" s="6" t="s">
        <v>499</v>
      </c>
      <c r="I26" s="16">
        <v>3</v>
      </c>
      <c r="J26" s="7" t="s">
        <v>1213</v>
      </c>
    </row>
    <row r="27" spans="1:10" s="7" customFormat="1">
      <c r="A27" s="1" t="s">
        <v>16</v>
      </c>
      <c r="B27" t="s">
        <v>189</v>
      </c>
      <c r="C27" s="16">
        <v>0</v>
      </c>
      <c r="D27" s="1" t="s">
        <v>134</v>
      </c>
      <c r="E27" s="13" t="s">
        <v>1</v>
      </c>
      <c r="F27" s="8" t="str">
        <f t="shared" si="0"/>
        <v>NKN</v>
      </c>
      <c r="G27" s="6" t="s">
        <v>502</v>
      </c>
      <c r="H27" s="6" t="s">
        <v>503</v>
      </c>
      <c r="I27" s="16">
        <v>2</v>
      </c>
      <c r="J27" s="7" t="s">
        <v>1212</v>
      </c>
    </row>
    <row r="28" spans="1:10" s="7" customFormat="1">
      <c r="A28" s="1" t="s">
        <v>17</v>
      </c>
      <c r="B28" t="s">
        <v>190</v>
      </c>
      <c r="C28" s="16">
        <v>0</v>
      </c>
      <c r="D28" s="1" t="s">
        <v>95</v>
      </c>
      <c r="E28" s="13" t="s">
        <v>15</v>
      </c>
      <c r="F28" s="8" t="str">
        <f t="shared" si="0"/>
        <v>KS</v>
      </c>
      <c r="G28" s="6" t="s">
        <v>504</v>
      </c>
      <c r="H28" s="6" t="s">
        <v>505</v>
      </c>
      <c r="I28" s="16">
        <v>0</v>
      </c>
      <c r="J28" s="7">
        <v>0</v>
      </c>
    </row>
    <row r="29" spans="1:10" s="7" customFormat="1">
      <c r="A29" s="1" t="s">
        <v>17</v>
      </c>
      <c r="B29" t="s">
        <v>191</v>
      </c>
      <c r="C29" s="16">
        <v>1</v>
      </c>
      <c r="D29" s="1" t="s">
        <v>134</v>
      </c>
      <c r="E29" s="13" t="s">
        <v>4</v>
      </c>
      <c r="F29" s="8" t="str">
        <f t="shared" si="0"/>
        <v>NKD</v>
      </c>
      <c r="G29" s="6" t="s">
        <v>508</v>
      </c>
      <c r="H29" s="6" t="s">
        <v>509</v>
      </c>
      <c r="I29" s="16">
        <v>2</v>
      </c>
      <c r="J29" s="7" t="s">
        <v>1212</v>
      </c>
    </row>
    <row r="30" spans="1:10" s="7" customFormat="1">
      <c r="A30" s="1" t="s">
        <v>18</v>
      </c>
      <c r="B30" t="s">
        <v>192</v>
      </c>
      <c r="C30" s="16">
        <v>0</v>
      </c>
      <c r="D30" s="1" t="s">
        <v>95</v>
      </c>
      <c r="E30" s="13" t="s">
        <v>15</v>
      </c>
      <c r="F30" s="8" t="str">
        <f t="shared" si="0"/>
        <v>KS</v>
      </c>
      <c r="G30" s="6" t="s">
        <v>510</v>
      </c>
      <c r="H30" s="6" t="s">
        <v>511</v>
      </c>
      <c r="I30" s="16">
        <v>0</v>
      </c>
      <c r="J30" s="7">
        <v>0</v>
      </c>
    </row>
    <row r="31" spans="1:10" s="7" customFormat="1">
      <c r="A31" s="1" t="s">
        <v>18</v>
      </c>
      <c r="B31" t="s">
        <v>193</v>
      </c>
      <c r="C31" s="16">
        <v>1</v>
      </c>
      <c r="D31" s="1" t="s">
        <v>134</v>
      </c>
      <c r="E31" s="13" t="s">
        <v>4</v>
      </c>
      <c r="F31" s="8" t="str">
        <f t="shared" si="0"/>
        <v>NKD</v>
      </c>
      <c r="G31" s="6" t="s">
        <v>514</v>
      </c>
      <c r="H31" s="6" t="s">
        <v>515</v>
      </c>
      <c r="I31" s="16">
        <v>4</v>
      </c>
      <c r="J31" s="7" t="s">
        <v>1210</v>
      </c>
    </row>
    <row r="32" spans="1:10" s="7" customFormat="1">
      <c r="A32" s="1" t="s">
        <v>19</v>
      </c>
      <c r="B32" t="s">
        <v>194</v>
      </c>
      <c r="C32" s="16">
        <v>0</v>
      </c>
      <c r="D32" s="1" t="s">
        <v>95</v>
      </c>
      <c r="E32" s="13" t="s">
        <v>15</v>
      </c>
      <c r="F32" s="8" t="str">
        <f t="shared" si="0"/>
        <v>KS</v>
      </c>
      <c r="G32" s="6" t="s">
        <v>516</v>
      </c>
      <c r="H32" s="6" t="s">
        <v>517</v>
      </c>
      <c r="I32" s="16">
        <v>0</v>
      </c>
      <c r="J32" s="7">
        <v>0</v>
      </c>
    </row>
    <row r="33" spans="1:10" s="7" customFormat="1">
      <c r="A33" s="1" t="s">
        <v>19</v>
      </c>
      <c r="B33" t="s">
        <v>195</v>
      </c>
      <c r="C33" s="16">
        <v>1</v>
      </c>
      <c r="D33" s="1" t="s">
        <v>134</v>
      </c>
      <c r="E33" s="13" t="s">
        <v>4</v>
      </c>
      <c r="F33" s="8" t="str">
        <f t="shared" si="0"/>
        <v>NKD</v>
      </c>
      <c r="G33" s="6" t="s">
        <v>520</v>
      </c>
      <c r="H33" s="6" t="s">
        <v>521</v>
      </c>
      <c r="I33" s="16">
        <v>4</v>
      </c>
      <c r="J33" s="7" t="s">
        <v>1210</v>
      </c>
    </row>
    <row r="34" spans="1:10" s="7" customFormat="1">
      <c r="A34" s="1" t="s">
        <v>20</v>
      </c>
      <c r="B34" t="s">
        <v>196</v>
      </c>
      <c r="C34" s="16">
        <v>0</v>
      </c>
      <c r="D34" s="1" t="s">
        <v>95</v>
      </c>
      <c r="E34" s="13" t="s">
        <v>4</v>
      </c>
      <c r="F34" s="8" t="str">
        <f t="shared" si="0"/>
        <v>KD</v>
      </c>
      <c r="G34" s="6" t="s">
        <v>522</v>
      </c>
      <c r="H34" s="6" t="s">
        <v>523</v>
      </c>
      <c r="I34" s="16">
        <v>1</v>
      </c>
      <c r="J34" s="7" t="s">
        <v>1211</v>
      </c>
    </row>
    <row r="35" spans="1:10" s="7" customFormat="1">
      <c r="A35" s="1" t="s">
        <v>20</v>
      </c>
      <c r="B35" t="s">
        <v>197</v>
      </c>
      <c r="C35" s="16">
        <v>1</v>
      </c>
      <c r="D35" s="1" t="s">
        <v>134</v>
      </c>
      <c r="E35" s="13" t="s">
        <v>15</v>
      </c>
      <c r="F35" s="8" t="str">
        <f t="shared" si="0"/>
        <v>NKS</v>
      </c>
      <c r="G35" s="6" t="s">
        <v>526</v>
      </c>
      <c r="H35" s="6" t="s">
        <v>527</v>
      </c>
      <c r="I35" s="16">
        <v>1</v>
      </c>
      <c r="J35" s="7" t="s">
        <v>1211</v>
      </c>
    </row>
    <row r="36" spans="1:10" s="7" customFormat="1">
      <c r="A36" s="1" t="s">
        <v>21</v>
      </c>
      <c r="B36" t="s">
        <v>198</v>
      </c>
      <c r="C36" s="16">
        <v>0</v>
      </c>
      <c r="D36" s="1" t="s">
        <v>95</v>
      </c>
      <c r="E36" s="13" t="s">
        <v>1</v>
      </c>
      <c r="F36" s="8" t="str">
        <f t="shared" si="0"/>
        <v>KN</v>
      </c>
      <c r="G36" s="6" t="s">
        <v>528</v>
      </c>
      <c r="H36" s="6" t="s">
        <v>529</v>
      </c>
      <c r="I36" s="16">
        <v>0</v>
      </c>
      <c r="J36" s="7">
        <v>0</v>
      </c>
    </row>
    <row r="37" spans="1:10" s="7" customFormat="1">
      <c r="A37" s="1" t="s">
        <v>21</v>
      </c>
      <c r="B37" t="s">
        <v>199</v>
      </c>
      <c r="C37" s="16">
        <v>1</v>
      </c>
      <c r="D37" s="1" t="s">
        <v>134</v>
      </c>
      <c r="E37" s="13" t="s">
        <v>1</v>
      </c>
      <c r="F37" s="8" t="str">
        <f t="shared" si="0"/>
        <v>NKN</v>
      </c>
      <c r="G37" s="6" t="s">
        <v>532</v>
      </c>
      <c r="H37" s="6" t="s">
        <v>533</v>
      </c>
      <c r="I37" s="16">
        <v>4</v>
      </c>
      <c r="J37" s="7" t="s">
        <v>1210</v>
      </c>
    </row>
    <row r="38" spans="1:10" s="7" customFormat="1">
      <c r="A38" s="1" t="s">
        <v>22</v>
      </c>
      <c r="B38" t="s">
        <v>200</v>
      </c>
      <c r="C38" s="16">
        <v>0</v>
      </c>
      <c r="D38" s="1" t="s">
        <v>95</v>
      </c>
      <c r="E38" s="13" t="s">
        <v>15</v>
      </c>
      <c r="F38" s="8" t="str">
        <f t="shared" si="0"/>
        <v>KS</v>
      </c>
      <c r="G38" s="6" t="s">
        <v>534</v>
      </c>
      <c r="H38" s="6" t="s">
        <v>535</v>
      </c>
      <c r="I38" s="16">
        <v>0</v>
      </c>
      <c r="J38" s="7">
        <v>0</v>
      </c>
    </row>
    <row r="39" spans="1:10" s="7" customFormat="1">
      <c r="A39" s="1" t="s">
        <v>22</v>
      </c>
      <c r="B39" t="s">
        <v>201</v>
      </c>
      <c r="C39" s="16">
        <v>1</v>
      </c>
      <c r="D39" s="1" t="s">
        <v>134</v>
      </c>
      <c r="E39" s="13" t="s">
        <v>4</v>
      </c>
      <c r="F39" s="8" t="str">
        <f t="shared" si="0"/>
        <v>NKD</v>
      </c>
      <c r="G39" s="6" t="s">
        <v>538</v>
      </c>
      <c r="H39" s="6" t="s">
        <v>539</v>
      </c>
      <c r="I39" s="16">
        <v>3</v>
      </c>
      <c r="J39" s="7" t="s">
        <v>1213</v>
      </c>
    </row>
    <row r="40" spans="1:10" s="7" customFormat="1">
      <c r="A40" s="1" t="s">
        <v>23</v>
      </c>
      <c r="B40" t="s">
        <v>202</v>
      </c>
      <c r="C40" s="16">
        <v>0</v>
      </c>
      <c r="D40" s="1" t="s">
        <v>95</v>
      </c>
      <c r="E40" s="13" t="s">
        <v>1</v>
      </c>
      <c r="F40" s="8" t="str">
        <f t="shared" si="0"/>
        <v>KN</v>
      </c>
      <c r="G40" s="6" t="s">
        <v>540</v>
      </c>
      <c r="H40" s="6" t="s">
        <v>541</v>
      </c>
      <c r="I40" s="16">
        <v>2</v>
      </c>
      <c r="J40" s="7" t="s">
        <v>1212</v>
      </c>
    </row>
    <row r="41" spans="1:10" s="7" customFormat="1">
      <c r="A41" s="1" t="s">
        <v>23</v>
      </c>
      <c r="B41" t="s">
        <v>203</v>
      </c>
      <c r="C41" s="16">
        <v>1</v>
      </c>
      <c r="D41" s="1" t="s">
        <v>134</v>
      </c>
      <c r="E41" s="13" t="s">
        <v>1</v>
      </c>
      <c r="F41" s="8" t="str">
        <f t="shared" si="0"/>
        <v>NKN</v>
      </c>
      <c r="G41" s="6" t="s">
        <v>544</v>
      </c>
      <c r="H41" s="6" t="s">
        <v>545</v>
      </c>
      <c r="I41" s="16">
        <v>2</v>
      </c>
      <c r="J41" s="7" t="s">
        <v>1212</v>
      </c>
    </row>
    <row r="42" spans="1:10" s="7" customFormat="1">
      <c r="A42" s="1" t="s">
        <v>24</v>
      </c>
      <c r="B42" t="s">
        <v>204</v>
      </c>
      <c r="C42" s="16">
        <v>1</v>
      </c>
      <c r="D42" s="1" t="s">
        <v>95</v>
      </c>
      <c r="E42" s="13" t="s">
        <v>4</v>
      </c>
      <c r="F42" s="8" t="str">
        <f t="shared" si="0"/>
        <v>KD</v>
      </c>
      <c r="G42" s="6" t="s">
        <v>546</v>
      </c>
      <c r="H42" s="6" t="s">
        <v>547</v>
      </c>
      <c r="I42" s="16">
        <v>1</v>
      </c>
      <c r="J42" s="7" t="s">
        <v>1211</v>
      </c>
    </row>
    <row r="43" spans="1:10" s="7" customFormat="1">
      <c r="A43" s="1" t="s">
        <v>24</v>
      </c>
      <c r="B43" t="s">
        <v>205</v>
      </c>
      <c r="C43" s="16">
        <v>0</v>
      </c>
      <c r="D43" s="1" t="s">
        <v>134</v>
      </c>
      <c r="E43" s="13" t="s">
        <v>15</v>
      </c>
      <c r="F43" s="8" t="str">
        <f t="shared" si="0"/>
        <v>NKS</v>
      </c>
      <c r="G43" s="6" t="s">
        <v>550</v>
      </c>
      <c r="H43" s="6" t="s">
        <v>551</v>
      </c>
      <c r="I43" s="16">
        <v>0</v>
      </c>
      <c r="J43" s="7">
        <v>0</v>
      </c>
    </row>
    <row r="44" spans="1:10" s="7" customFormat="1">
      <c r="A44" s="1" t="s">
        <v>25</v>
      </c>
      <c r="B44" t="s">
        <v>206</v>
      </c>
      <c r="C44" s="16">
        <v>0</v>
      </c>
      <c r="D44" s="1" t="s">
        <v>95</v>
      </c>
      <c r="E44" s="13" t="s">
        <v>15</v>
      </c>
      <c r="F44" s="8" t="str">
        <f t="shared" si="0"/>
        <v>KS</v>
      </c>
      <c r="G44" s="6" t="s">
        <v>552</v>
      </c>
      <c r="H44" s="6" t="s">
        <v>553</v>
      </c>
      <c r="I44" s="16">
        <v>1</v>
      </c>
      <c r="J44" s="7" t="s">
        <v>1211</v>
      </c>
    </row>
    <row r="45" spans="1:10" s="7" customFormat="1">
      <c r="A45" s="1" t="s">
        <v>25</v>
      </c>
      <c r="B45" t="s">
        <v>207</v>
      </c>
      <c r="C45" s="16">
        <v>1</v>
      </c>
      <c r="D45" s="1" t="s">
        <v>134</v>
      </c>
      <c r="E45" s="13" t="s">
        <v>4</v>
      </c>
      <c r="F45" s="8" t="str">
        <f t="shared" si="0"/>
        <v>NKD</v>
      </c>
      <c r="G45" s="6" t="s">
        <v>556</v>
      </c>
      <c r="H45" s="6" t="s">
        <v>557</v>
      </c>
      <c r="I45" s="16">
        <v>3</v>
      </c>
      <c r="J45" s="7" t="s">
        <v>1213</v>
      </c>
    </row>
    <row r="46" spans="1:10" s="7" customFormat="1">
      <c r="A46" s="1" t="s">
        <v>26</v>
      </c>
      <c r="B46" t="s">
        <v>208</v>
      </c>
      <c r="C46" s="16">
        <v>1</v>
      </c>
      <c r="D46" s="1" t="s">
        <v>95</v>
      </c>
      <c r="E46" s="13" t="s">
        <v>4</v>
      </c>
      <c r="F46" s="8" t="str">
        <f t="shared" si="0"/>
        <v>KD</v>
      </c>
      <c r="G46" s="6" t="s">
        <v>558</v>
      </c>
      <c r="H46" s="6" t="s">
        <v>559</v>
      </c>
      <c r="I46" s="16">
        <v>1</v>
      </c>
      <c r="J46" s="7" t="s">
        <v>1211</v>
      </c>
    </row>
    <row r="47" spans="1:10" s="7" customFormat="1">
      <c r="A47" s="1" t="s">
        <v>26</v>
      </c>
      <c r="B47" t="s">
        <v>209</v>
      </c>
      <c r="C47" s="16">
        <v>0</v>
      </c>
      <c r="D47" s="1" t="s">
        <v>134</v>
      </c>
      <c r="E47" s="13" t="s">
        <v>15</v>
      </c>
      <c r="F47" s="8" t="str">
        <f t="shared" si="0"/>
        <v>NKS</v>
      </c>
      <c r="G47" s="6" t="s">
        <v>562</v>
      </c>
      <c r="H47" s="6" t="s">
        <v>563</v>
      </c>
      <c r="I47" s="16">
        <v>0</v>
      </c>
      <c r="J47" s="7">
        <v>0</v>
      </c>
    </row>
    <row r="48" spans="1:10" s="7" customFormat="1">
      <c r="A48" s="1" t="s">
        <v>27</v>
      </c>
      <c r="B48" t="s">
        <v>210</v>
      </c>
      <c r="C48" s="16">
        <v>0</v>
      </c>
      <c r="D48" s="1" t="s">
        <v>95</v>
      </c>
      <c r="E48" s="13" t="s">
        <v>15</v>
      </c>
      <c r="F48" s="8" t="str">
        <f t="shared" si="0"/>
        <v>KS</v>
      </c>
      <c r="G48" s="6" t="s">
        <v>564</v>
      </c>
      <c r="H48" s="6" t="s">
        <v>565</v>
      </c>
      <c r="I48" s="16">
        <v>0</v>
      </c>
      <c r="J48" s="7">
        <v>0</v>
      </c>
    </row>
    <row r="49" spans="1:10" s="7" customFormat="1">
      <c r="A49" s="1" t="s">
        <v>27</v>
      </c>
      <c r="B49" t="s">
        <v>211</v>
      </c>
      <c r="C49" s="16">
        <v>1</v>
      </c>
      <c r="D49" s="1" t="s">
        <v>134</v>
      </c>
      <c r="E49" s="13" t="s">
        <v>4</v>
      </c>
      <c r="F49" s="8" t="str">
        <f t="shared" si="0"/>
        <v>NKD</v>
      </c>
      <c r="G49" s="6" t="s">
        <v>568</v>
      </c>
      <c r="H49" s="6" t="s">
        <v>569</v>
      </c>
      <c r="I49" s="16">
        <v>2</v>
      </c>
      <c r="J49" s="7" t="s">
        <v>1212</v>
      </c>
    </row>
    <row r="50" spans="1:10" s="7" customFormat="1">
      <c r="A50" s="1" t="s">
        <v>28</v>
      </c>
      <c r="B50" t="s">
        <v>212</v>
      </c>
      <c r="C50" s="16">
        <v>0</v>
      </c>
      <c r="D50" s="1" t="s">
        <v>95</v>
      </c>
      <c r="E50" s="13" t="s">
        <v>4</v>
      </c>
      <c r="F50" s="8" t="str">
        <f t="shared" si="0"/>
        <v>KD</v>
      </c>
      <c r="G50" s="6" t="s">
        <v>570</v>
      </c>
      <c r="H50" s="6" t="s">
        <v>571</v>
      </c>
      <c r="I50" s="16">
        <v>0</v>
      </c>
      <c r="J50" s="7">
        <v>0</v>
      </c>
    </row>
    <row r="51" spans="1:10" s="7" customFormat="1">
      <c r="A51" s="1" t="s">
        <v>28</v>
      </c>
      <c r="B51" t="s">
        <v>213</v>
      </c>
      <c r="C51" s="16">
        <v>1</v>
      </c>
      <c r="D51" s="1" t="s">
        <v>134</v>
      </c>
      <c r="E51" s="13" t="s">
        <v>15</v>
      </c>
      <c r="F51" s="8" t="str">
        <f t="shared" si="0"/>
        <v>NKS</v>
      </c>
      <c r="G51" s="6" t="s">
        <v>574</v>
      </c>
      <c r="H51" s="6" t="s">
        <v>575</v>
      </c>
      <c r="I51" s="16">
        <v>4</v>
      </c>
      <c r="J51" s="7" t="s">
        <v>1210</v>
      </c>
    </row>
    <row r="52" spans="1:10" s="7" customFormat="1">
      <c r="A52" s="1" t="s">
        <v>29</v>
      </c>
      <c r="B52" t="s">
        <v>214</v>
      </c>
      <c r="C52" s="16">
        <v>1</v>
      </c>
      <c r="D52" s="1" t="s">
        <v>95</v>
      </c>
      <c r="E52" s="13" t="s">
        <v>4</v>
      </c>
      <c r="F52" s="8" t="str">
        <f t="shared" si="0"/>
        <v>KD</v>
      </c>
      <c r="G52" s="6" t="s">
        <v>576</v>
      </c>
      <c r="H52" s="6" t="s">
        <v>577</v>
      </c>
      <c r="I52" s="16">
        <v>2</v>
      </c>
      <c r="J52" s="7" t="s">
        <v>1212</v>
      </c>
    </row>
    <row r="53" spans="1:10" s="7" customFormat="1">
      <c r="A53" s="1" t="s">
        <v>29</v>
      </c>
      <c r="B53" t="s">
        <v>215</v>
      </c>
      <c r="C53" s="16">
        <v>0</v>
      </c>
      <c r="D53" s="1" t="s">
        <v>134</v>
      </c>
      <c r="E53" s="13" t="s">
        <v>15</v>
      </c>
      <c r="F53" s="8" t="str">
        <f t="shared" si="0"/>
        <v>NKS</v>
      </c>
      <c r="G53" s="6" t="s">
        <v>580</v>
      </c>
      <c r="H53" s="6" t="s">
        <v>581</v>
      </c>
      <c r="I53" s="16">
        <v>0</v>
      </c>
      <c r="J53" s="7">
        <v>0</v>
      </c>
    </row>
    <row r="54" spans="1:10" s="7" customFormat="1">
      <c r="A54" s="1" t="s">
        <v>30</v>
      </c>
      <c r="B54" t="s">
        <v>216</v>
      </c>
      <c r="C54" s="16">
        <v>1</v>
      </c>
      <c r="D54" s="1" t="s">
        <v>95</v>
      </c>
      <c r="E54" s="13" t="s">
        <v>15</v>
      </c>
      <c r="F54" s="8" t="str">
        <f t="shared" si="0"/>
        <v>KS</v>
      </c>
      <c r="G54" s="6" t="s">
        <v>582</v>
      </c>
      <c r="H54" s="6" t="s">
        <v>583</v>
      </c>
      <c r="I54" s="16">
        <v>6</v>
      </c>
      <c r="J54" s="7" t="s">
        <v>1214</v>
      </c>
    </row>
    <row r="55" spans="1:10" s="7" customFormat="1">
      <c r="A55" s="1" t="s">
        <v>30</v>
      </c>
      <c r="B55" t="s">
        <v>217</v>
      </c>
      <c r="C55" s="16">
        <v>0</v>
      </c>
      <c r="D55" s="1" t="s">
        <v>134</v>
      </c>
      <c r="E55" s="13" t="s">
        <v>4</v>
      </c>
      <c r="F55" s="8" t="str">
        <f t="shared" si="0"/>
        <v>NKD</v>
      </c>
      <c r="G55" s="6" t="s">
        <v>586</v>
      </c>
      <c r="H55" s="6" t="s">
        <v>587</v>
      </c>
      <c r="I55" s="16">
        <v>3</v>
      </c>
      <c r="J55" s="7" t="s">
        <v>1213</v>
      </c>
    </row>
    <row r="56" spans="1:10" s="7" customFormat="1">
      <c r="A56" s="1" t="s">
        <v>31</v>
      </c>
      <c r="B56" t="s">
        <v>218</v>
      </c>
      <c r="C56" s="16">
        <v>1</v>
      </c>
      <c r="D56" s="1" t="s">
        <v>95</v>
      </c>
      <c r="E56" s="13" t="s">
        <v>1</v>
      </c>
      <c r="F56" s="8" t="str">
        <f t="shared" si="0"/>
        <v>KN</v>
      </c>
      <c r="G56" s="6" t="s">
        <v>588</v>
      </c>
      <c r="H56" s="6" t="s">
        <v>589</v>
      </c>
      <c r="I56" s="16">
        <v>1</v>
      </c>
      <c r="J56" s="7" t="s">
        <v>1211</v>
      </c>
    </row>
    <row r="57" spans="1:10" s="7" customFormat="1">
      <c r="A57" s="1" t="s">
        <v>31</v>
      </c>
      <c r="B57" t="s">
        <v>219</v>
      </c>
      <c r="C57" s="16">
        <v>0</v>
      </c>
      <c r="D57" s="1" t="s">
        <v>134</v>
      </c>
      <c r="E57" s="13" t="s">
        <v>1</v>
      </c>
      <c r="F57" s="8" t="str">
        <f t="shared" si="0"/>
        <v>NKN</v>
      </c>
      <c r="G57" s="6" t="s">
        <v>592</v>
      </c>
      <c r="H57" s="6" t="s">
        <v>593</v>
      </c>
      <c r="I57" s="16">
        <v>0</v>
      </c>
      <c r="J57" s="7">
        <v>0</v>
      </c>
    </row>
    <row r="58" spans="1:10" s="7" customFormat="1">
      <c r="A58" s="1" t="s">
        <v>32</v>
      </c>
      <c r="B58" t="s">
        <v>220</v>
      </c>
      <c r="C58" s="16">
        <v>1</v>
      </c>
      <c r="D58" s="1" t="s">
        <v>95</v>
      </c>
      <c r="E58" s="13" t="s">
        <v>4</v>
      </c>
      <c r="F58" s="8" t="str">
        <f t="shared" si="0"/>
        <v>KD</v>
      </c>
      <c r="G58" s="6" t="s">
        <v>594</v>
      </c>
      <c r="H58" s="6" t="s">
        <v>595</v>
      </c>
      <c r="I58" s="16">
        <v>1</v>
      </c>
      <c r="J58" s="7" t="s">
        <v>1211</v>
      </c>
    </row>
    <row r="59" spans="1:10" s="7" customFormat="1">
      <c r="A59" s="1" t="s">
        <v>32</v>
      </c>
      <c r="B59" t="s">
        <v>221</v>
      </c>
      <c r="C59" s="16">
        <v>0</v>
      </c>
      <c r="D59" s="1" t="s">
        <v>134</v>
      </c>
      <c r="E59" s="13" t="s">
        <v>15</v>
      </c>
      <c r="F59" s="8" t="str">
        <f t="shared" si="0"/>
        <v>NKS</v>
      </c>
      <c r="G59" s="6" t="s">
        <v>598</v>
      </c>
      <c r="H59" s="6" t="s">
        <v>599</v>
      </c>
      <c r="I59" s="16">
        <v>0</v>
      </c>
      <c r="J59" s="7">
        <v>0</v>
      </c>
    </row>
    <row r="60" spans="1:10" s="7" customFormat="1">
      <c r="A60" s="1" t="s">
        <v>33</v>
      </c>
      <c r="B60" t="s">
        <v>222</v>
      </c>
      <c r="C60" s="16">
        <v>0</v>
      </c>
      <c r="D60" s="1" t="s">
        <v>95</v>
      </c>
      <c r="E60" s="13" t="s">
        <v>15</v>
      </c>
      <c r="F60" s="8" t="str">
        <f t="shared" si="0"/>
        <v>KS</v>
      </c>
      <c r="G60" s="6" t="s">
        <v>600</v>
      </c>
      <c r="H60" s="6" t="s">
        <v>601</v>
      </c>
      <c r="I60" s="16">
        <v>1</v>
      </c>
      <c r="J60" s="7" t="s">
        <v>1211</v>
      </c>
    </row>
    <row r="61" spans="1:10" s="7" customFormat="1">
      <c r="A61" s="1" t="s">
        <v>33</v>
      </c>
      <c r="B61" t="s">
        <v>223</v>
      </c>
      <c r="C61" s="16">
        <v>1</v>
      </c>
      <c r="D61" s="1" t="s">
        <v>134</v>
      </c>
      <c r="E61" s="13" t="s">
        <v>4</v>
      </c>
      <c r="F61" s="8" t="str">
        <f t="shared" si="0"/>
        <v>NKD</v>
      </c>
      <c r="G61" s="6" t="s">
        <v>604</v>
      </c>
      <c r="H61" s="6" t="s">
        <v>605</v>
      </c>
      <c r="I61" s="16">
        <v>5</v>
      </c>
      <c r="J61" s="7" t="s">
        <v>1215</v>
      </c>
    </row>
    <row r="62" spans="1:10" s="7" customFormat="1">
      <c r="A62" s="1" t="s">
        <v>34</v>
      </c>
      <c r="B62" t="s">
        <v>224</v>
      </c>
      <c r="C62" s="16">
        <v>1</v>
      </c>
      <c r="D62" s="1" t="s">
        <v>95</v>
      </c>
      <c r="E62" s="13" t="s">
        <v>1</v>
      </c>
      <c r="F62" s="8" t="str">
        <f t="shared" si="0"/>
        <v>KN</v>
      </c>
      <c r="G62" s="6" t="s">
        <v>606</v>
      </c>
      <c r="H62" s="6" t="s">
        <v>607</v>
      </c>
      <c r="I62" s="16">
        <v>1</v>
      </c>
      <c r="J62" s="7" t="s">
        <v>1211</v>
      </c>
    </row>
    <row r="63" spans="1:10" s="7" customFormat="1">
      <c r="A63" s="1" t="s">
        <v>34</v>
      </c>
      <c r="B63" t="s">
        <v>225</v>
      </c>
      <c r="C63" s="16">
        <v>0</v>
      </c>
      <c r="D63" s="1" t="s">
        <v>134</v>
      </c>
      <c r="E63" s="13" t="s">
        <v>1</v>
      </c>
      <c r="F63" s="8" t="str">
        <f t="shared" si="0"/>
        <v>NKN</v>
      </c>
      <c r="G63" s="6" t="s">
        <v>610</v>
      </c>
      <c r="H63" s="6" t="s">
        <v>611</v>
      </c>
      <c r="I63" s="16">
        <v>0</v>
      </c>
      <c r="J63" s="7">
        <v>0</v>
      </c>
    </row>
    <row r="64" spans="1:10" s="7" customFormat="1">
      <c r="A64" s="1" t="s">
        <v>35</v>
      </c>
      <c r="B64" t="s">
        <v>226</v>
      </c>
      <c r="C64" s="16">
        <v>0</v>
      </c>
      <c r="D64" s="1" t="s">
        <v>95</v>
      </c>
      <c r="E64" s="13" t="s">
        <v>15</v>
      </c>
      <c r="F64" s="8" t="str">
        <f t="shared" si="0"/>
        <v>KS</v>
      </c>
      <c r="G64" s="6" t="s">
        <v>612</v>
      </c>
      <c r="H64" s="6" t="s">
        <v>613</v>
      </c>
      <c r="I64" s="16">
        <v>0</v>
      </c>
      <c r="J64" s="7">
        <v>0</v>
      </c>
    </row>
    <row r="65" spans="1:10" s="7" customFormat="1">
      <c r="A65" s="1" t="s">
        <v>35</v>
      </c>
      <c r="B65" t="s">
        <v>227</v>
      </c>
      <c r="C65" s="16">
        <v>1</v>
      </c>
      <c r="D65" s="1" t="s">
        <v>134</v>
      </c>
      <c r="E65" s="13" t="s">
        <v>4</v>
      </c>
      <c r="F65" s="8" t="str">
        <f t="shared" si="0"/>
        <v>NKD</v>
      </c>
      <c r="G65" s="6" t="s">
        <v>616</v>
      </c>
      <c r="H65" s="6" t="s">
        <v>617</v>
      </c>
      <c r="I65" s="16">
        <v>2</v>
      </c>
      <c r="J65" s="7" t="s">
        <v>1212</v>
      </c>
    </row>
    <row r="66" spans="1:10" s="7" customFormat="1">
      <c r="A66" s="1" t="s">
        <v>36</v>
      </c>
      <c r="B66" t="s">
        <v>228</v>
      </c>
      <c r="C66" s="16">
        <v>1</v>
      </c>
      <c r="D66" s="1" t="s">
        <v>95</v>
      </c>
      <c r="E66" s="13" t="s">
        <v>4</v>
      </c>
      <c r="F66" s="8" t="str">
        <f t="shared" si="0"/>
        <v>KD</v>
      </c>
      <c r="G66" s="6" t="s">
        <v>618</v>
      </c>
      <c r="H66" s="6" t="s">
        <v>619</v>
      </c>
      <c r="I66" s="16">
        <v>9</v>
      </c>
      <c r="J66" s="7" t="s">
        <v>1216</v>
      </c>
    </row>
    <row r="67" spans="1:10" s="7" customFormat="1">
      <c r="A67" s="1" t="s">
        <v>36</v>
      </c>
      <c r="B67" t="s">
        <v>229</v>
      </c>
      <c r="C67" s="16">
        <v>0</v>
      </c>
      <c r="D67" s="1" t="s">
        <v>134</v>
      </c>
      <c r="E67" s="13" t="s">
        <v>15</v>
      </c>
      <c r="F67" s="8" t="str">
        <f t="shared" ref="F67:F130" si="1">CONCATENATE(D67,E67)</f>
        <v>NKS</v>
      </c>
      <c r="G67" s="6" t="s">
        <v>622</v>
      </c>
      <c r="H67" s="6" t="s">
        <v>623</v>
      </c>
      <c r="I67" s="16">
        <v>0</v>
      </c>
      <c r="J67" s="7">
        <v>0</v>
      </c>
    </row>
    <row r="68" spans="1:10" s="7" customFormat="1">
      <c r="A68" s="1" t="s">
        <v>37</v>
      </c>
      <c r="B68" t="s">
        <v>230</v>
      </c>
      <c r="C68" s="16">
        <v>0</v>
      </c>
      <c r="D68" s="1" t="s">
        <v>95</v>
      </c>
      <c r="E68" s="13" t="s">
        <v>15</v>
      </c>
      <c r="F68" s="8" t="str">
        <f t="shared" si="1"/>
        <v>KS</v>
      </c>
      <c r="G68" s="6" t="s">
        <v>624</v>
      </c>
      <c r="H68" s="6" t="s">
        <v>625</v>
      </c>
      <c r="I68" s="16">
        <v>0</v>
      </c>
      <c r="J68" s="7">
        <v>0</v>
      </c>
    </row>
    <row r="69" spans="1:10" s="7" customFormat="1">
      <c r="A69" s="1" t="s">
        <v>37</v>
      </c>
      <c r="B69" t="s">
        <v>231</v>
      </c>
      <c r="C69" s="16">
        <v>1</v>
      </c>
      <c r="D69" s="1" t="s">
        <v>134</v>
      </c>
      <c r="E69" s="13" t="s">
        <v>4</v>
      </c>
      <c r="F69" s="8" t="str">
        <f t="shared" si="1"/>
        <v>NKD</v>
      </c>
      <c r="G69" s="6" t="s">
        <v>628</v>
      </c>
      <c r="H69" s="6" t="s">
        <v>629</v>
      </c>
      <c r="I69" s="16">
        <v>3</v>
      </c>
      <c r="J69" s="7" t="s">
        <v>1213</v>
      </c>
    </row>
    <row r="70" spans="1:10" s="7" customFormat="1">
      <c r="A70" s="1" t="s">
        <v>38</v>
      </c>
      <c r="B70" t="s">
        <v>232</v>
      </c>
      <c r="C70" s="16">
        <v>1</v>
      </c>
      <c r="D70" s="1" t="s">
        <v>95</v>
      </c>
      <c r="E70" s="13" t="s">
        <v>1</v>
      </c>
      <c r="F70" s="8" t="str">
        <f t="shared" si="1"/>
        <v>KN</v>
      </c>
      <c r="G70" s="6" t="s">
        <v>630</v>
      </c>
      <c r="H70" s="6" t="s">
        <v>631</v>
      </c>
      <c r="I70" s="16">
        <v>1</v>
      </c>
      <c r="J70" s="7" t="s">
        <v>1211</v>
      </c>
    </row>
    <row r="71" spans="1:10" s="7" customFormat="1">
      <c r="A71" s="1" t="s">
        <v>38</v>
      </c>
      <c r="B71" t="s">
        <v>233</v>
      </c>
      <c r="C71" s="16">
        <v>0</v>
      </c>
      <c r="D71" s="1" t="s">
        <v>134</v>
      </c>
      <c r="E71" s="13" t="s">
        <v>1</v>
      </c>
      <c r="F71" s="8" t="str">
        <f t="shared" si="1"/>
        <v>NKN</v>
      </c>
      <c r="G71" s="6" t="s">
        <v>634</v>
      </c>
      <c r="H71" s="6" t="s">
        <v>635</v>
      </c>
      <c r="I71" s="16">
        <v>0</v>
      </c>
      <c r="J71" s="7">
        <v>0</v>
      </c>
    </row>
    <row r="72" spans="1:10" s="7" customFormat="1">
      <c r="A72" s="1" t="s">
        <v>39</v>
      </c>
      <c r="B72" t="s">
        <v>234</v>
      </c>
      <c r="C72" s="16">
        <v>0</v>
      </c>
      <c r="D72" s="1" t="s">
        <v>95</v>
      </c>
      <c r="E72" s="13" t="s">
        <v>15</v>
      </c>
      <c r="F72" s="8" t="str">
        <f t="shared" si="1"/>
        <v>KS</v>
      </c>
      <c r="G72" s="6" t="s">
        <v>636</v>
      </c>
      <c r="H72" s="6" t="s">
        <v>637</v>
      </c>
      <c r="I72" s="16">
        <v>0</v>
      </c>
      <c r="J72" s="7">
        <v>0</v>
      </c>
    </row>
    <row r="73" spans="1:10" s="7" customFormat="1">
      <c r="A73" s="1" t="s">
        <v>39</v>
      </c>
      <c r="B73" t="s">
        <v>235</v>
      </c>
      <c r="C73" s="16">
        <v>1</v>
      </c>
      <c r="D73" s="1" t="s">
        <v>134</v>
      </c>
      <c r="E73" s="13" t="s">
        <v>4</v>
      </c>
      <c r="F73" s="8" t="str">
        <f t="shared" si="1"/>
        <v>NKD</v>
      </c>
      <c r="G73" s="6" t="s">
        <v>640</v>
      </c>
      <c r="H73" s="6" t="s">
        <v>641</v>
      </c>
      <c r="I73" s="16">
        <v>3</v>
      </c>
      <c r="J73" s="7" t="s">
        <v>1213</v>
      </c>
    </row>
    <row r="74" spans="1:10" s="7" customFormat="1">
      <c r="A74" s="1" t="s">
        <v>40</v>
      </c>
      <c r="B74" t="s">
        <v>236</v>
      </c>
      <c r="C74" s="16">
        <v>1</v>
      </c>
      <c r="D74" s="1" t="s">
        <v>95</v>
      </c>
      <c r="E74" s="13" t="s">
        <v>4</v>
      </c>
      <c r="F74" s="8" t="str">
        <f t="shared" si="1"/>
        <v>KD</v>
      </c>
      <c r="G74" s="6" t="s">
        <v>642</v>
      </c>
      <c r="H74" s="6" t="s">
        <v>643</v>
      </c>
      <c r="I74" s="16">
        <v>4</v>
      </c>
      <c r="J74" s="7" t="s">
        <v>1210</v>
      </c>
    </row>
    <row r="75" spans="1:10" s="7" customFormat="1">
      <c r="A75" s="1" t="s">
        <v>40</v>
      </c>
      <c r="B75" t="s">
        <v>237</v>
      </c>
      <c r="C75" s="16">
        <v>0</v>
      </c>
      <c r="D75" s="1" t="s">
        <v>134</v>
      </c>
      <c r="E75" s="13" t="s">
        <v>15</v>
      </c>
      <c r="F75" s="8" t="str">
        <f t="shared" si="1"/>
        <v>NKS</v>
      </c>
      <c r="G75" s="6" t="s">
        <v>646</v>
      </c>
      <c r="H75" s="6" t="s">
        <v>647</v>
      </c>
      <c r="I75" s="16">
        <v>1</v>
      </c>
      <c r="J75" s="7" t="s">
        <v>1211</v>
      </c>
    </row>
    <row r="76" spans="1:10" s="7" customFormat="1">
      <c r="A76" s="1" t="s">
        <v>41</v>
      </c>
      <c r="B76" t="s">
        <v>238</v>
      </c>
      <c r="C76" s="16">
        <v>0</v>
      </c>
      <c r="D76" s="1" t="s">
        <v>95</v>
      </c>
      <c r="E76" s="13" t="s">
        <v>15</v>
      </c>
      <c r="F76" s="8" t="str">
        <f t="shared" si="1"/>
        <v>KS</v>
      </c>
      <c r="G76" s="6" t="s">
        <v>648</v>
      </c>
      <c r="H76" s="6" t="s">
        <v>649</v>
      </c>
      <c r="I76" s="16">
        <v>0</v>
      </c>
      <c r="J76" s="7">
        <v>0</v>
      </c>
    </row>
    <row r="77" spans="1:10" s="7" customFormat="1">
      <c r="A77" s="1" t="s">
        <v>41</v>
      </c>
      <c r="B77" t="s">
        <v>239</v>
      </c>
      <c r="C77" s="16">
        <v>1</v>
      </c>
      <c r="D77" s="1" t="s">
        <v>134</v>
      </c>
      <c r="E77" s="13" t="s">
        <v>4</v>
      </c>
      <c r="F77" s="8" t="str">
        <f t="shared" si="1"/>
        <v>NKD</v>
      </c>
      <c r="G77" s="6" t="s">
        <v>652</v>
      </c>
      <c r="H77" s="6" t="s">
        <v>653</v>
      </c>
      <c r="I77" s="16">
        <v>1</v>
      </c>
      <c r="J77" s="7" t="s">
        <v>1211</v>
      </c>
    </row>
    <row r="78" spans="1:10" s="7" customFormat="1">
      <c r="A78" s="1" t="s">
        <v>42</v>
      </c>
      <c r="B78" t="s">
        <v>240</v>
      </c>
      <c r="C78" s="16">
        <v>1</v>
      </c>
      <c r="D78" s="1" t="s">
        <v>95</v>
      </c>
      <c r="E78" s="13" t="s">
        <v>1</v>
      </c>
      <c r="F78" s="8" t="str">
        <f t="shared" si="1"/>
        <v>KN</v>
      </c>
      <c r="G78" s="6" t="s">
        <v>654</v>
      </c>
      <c r="H78" s="6" t="s">
        <v>655</v>
      </c>
      <c r="I78" s="16">
        <v>2</v>
      </c>
      <c r="J78" s="7" t="s">
        <v>1212</v>
      </c>
    </row>
    <row r="79" spans="1:10" s="7" customFormat="1">
      <c r="A79" s="1" t="s">
        <v>42</v>
      </c>
      <c r="B79" t="s">
        <v>241</v>
      </c>
      <c r="C79" s="16">
        <v>0</v>
      </c>
      <c r="D79" s="1" t="s">
        <v>134</v>
      </c>
      <c r="E79" s="13" t="s">
        <v>1</v>
      </c>
      <c r="F79" s="8" t="str">
        <f t="shared" si="1"/>
        <v>NKN</v>
      </c>
      <c r="G79" s="6" t="s">
        <v>658</v>
      </c>
      <c r="H79" s="6" t="s">
        <v>659</v>
      </c>
      <c r="I79" s="16">
        <v>0</v>
      </c>
      <c r="J79" s="7">
        <v>0</v>
      </c>
    </row>
    <row r="80" spans="1:10" s="7" customFormat="1">
      <c r="A80" s="1" t="s">
        <v>43</v>
      </c>
      <c r="B80" t="s">
        <v>242</v>
      </c>
      <c r="C80" s="16">
        <v>0</v>
      </c>
      <c r="D80" s="1" t="s">
        <v>95</v>
      </c>
      <c r="E80" s="13" t="s">
        <v>15</v>
      </c>
      <c r="F80" s="8" t="str">
        <f t="shared" si="1"/>
        <v>KS</v>
      </c>
      <c r="G80" s="6" t="s">
        <v>660</v>
      </c>
      <c r="H80" s="6" t="s">
        <v>661</v>
      </c>
      <c r="I80" s="16">
        <v>0</v>
      </c>
      <c r="J80" s="7">
        <v>0</v>
      </c>
    </row>
    <row r="81" spans="1:10" s="7" customFormat="1">
      <c r="A81" s="1" t="s">
        <v>43</v>
      </c>
      <c r="B81" t="s">
        <v>243</v>
      </c>
      <c r="C81" s="16">
        <v>1</v>
      </c>
      <c r="D81" s="1" t="s">
        <v>134</v>
      </c>
      <c r="E81" s="13" t="s">
        <v>4</v>
      </c>
      <c r="F81" s="8" t="str">
        <f t="shared" si="1"/>
        <v>NKD</v>
      </c>
      <c r="G81" s="6" t="s">
        <v>664</v>
      </c>
      <c r="H81" s="6" t="s">
        <v>665</v>
      </c>
      <c r="I81" s="16">
        <v>2</v>
      </c>
      <c r="J81" s="7" t="s">
        <v>1212</v>
      </c>
    </row>
    <row r="82" spans="1:10" s="7" customFormat="1">
      <c r="A82" s="1" t="s">
        <v>44</v>
      </c>
      <c r="B82" t="s">
        <v>244</v>
      </c>
      <c r="C82" s="16">
        <v>0</v>
      </c>
      <c r="D82" s="1" t="s">
        <v>95</v>
      </c>
      <c r="E82" s="13" t="s">
        <v>15</v>
      </c>
      <c r="F82" s="8" t="str">
        <f t="shared" si="1"/>
        <v>KS</v>
      </c>
      <c r="G82" s="6" t="s">
        <v>666</v>
      </c>
      <c r="H82" s="6" t="s">
        <v>667</v>
      </c>
      <c r="I82" s="16">
        <v>0</v>
      </c>
      <c r="J82" s="7">
        <v>0</v>
      </c>
    </row>
    <row r="83" spans="1:10" s="7" customFormat="1">
      <c r="A83" s="1" t="s">
        <v>44</v>
      </c>
      <c r="B83" t="s">
        <v>245</v>
      </c>
      <c r="C83" s="16">
        <v>1</v>
      </c>
      <c r="D83" s="1" t="s">
        <v>134</v>
      </c>
      <c r="E83" s="13" t="s">
        <v>4</v>
      </c>
      <c r="F83" s="8" t="str">
        <f t="shared" si="1"/>
        <v>NKD</v>
      </c>
      <c r="G83" s="6" t="s">
        <v>670</v>
      </c>
      <c r="H83" s="6" t="s">
        <v>671</v>
      </c>
      <c r="I83" s="16">
        <v>2</v>
      </c>
      <c r="J83" s="7" t="s">
        <v>1212</v>
      </c>
    </row>
    <row r="84" spans="1:10" s="7" customFormat="1">
      <c r="A84" s="1" t="s">
        <v>45</v>
      </c>
      <c r="B84" t="s">
        <v>246</v>
      </c>
      <c r="C84" s="16">
        <v>1</v>
      </c>
      <c r="D84" s="1" t="s">
        <v>95</v>
      </c>
      <c r="E84" s="13" t="s">
        <v>4</v>
      </c>
      <c r="F84" s="8" t="str">
        <f t="shared" si="1"/>
        <v>KD</v>
      </c>
      <c r="G84" s="6" t="s">
        <v>672</v>
      </c>
      <c r="H84" s="6" t="s">
        <v>673</v>
      </c>
      <c r="I84" s="16">
        <v>1</v>
      </c>
      <c r="J84" s="7" t="s">
        <v>1211</v>
      </c>
    </row>
    <row r="85" spans="1:10" s="7" customFormat="1">
      <c r="A85" s="1" t="s">
        <v>45</v>
      </c>
      <c r="B85" t="s">
        <v>247</v>
      </c>
      <c r="C85" s="16">
        <v>0</v>
      </c>
      <c r="D85" s="1" t="s">
        <v>134</v>
      </c>
      <c r="E85" s="13" t="s">
        <v>15</v>
      </c>
      <c r="F85" s="8" t="str">
        <f t="shared" si="1"/>
        <v>NKS</v>
      </c>
      <c r="G85" s="6" t="s">
        <v>676</v>
      </c>
      <c r="H85" s="6" t="s">
        <v>677</v>
      </c>
      <c r="I85" s="16">
        <v>0</v>
      </c>
      <c r="J85" s="7">
        <v>0</v>
      </c>
    </row>
    <row r="86" spans="1:10" s="7" customFormat="1">
      <c r="A86" s="1" t="s">
        <v>46</v>
      </c>
      <c r="B86" t="s">
        <v>248</v>
      </c>
      <c r="C86" s="16">
        <v>0</v>
      </c>
      <c r="D86" s="1" t="s">
        <v>95</v>
      </c>
      <c r="E86" s="13" t="s">
        <v>15</v>
      </c>
      <c r="F86" s="8" t="str">
        <f t="shared" si="1"/>
        <v>KS</v>
      </c>
      <c r="G86" s="6" t="s">
        <v>678</v>
      </c>
      <c r="H86" s="6" t="s">
        <v>679</v>
      </c>
      <c r="I86" s="16">
        <v>0</v>
      </c>
      <c r="J86" s="7">
        <v>0</v>
      </c>
    </row>
    <row r="87" spans="1:10" s="7" customFormat="1">
      <c r="A87" s="1" t="s">
        <v>46</v>
      </c>
      <c r="B87" t="s">
        <v>249</v>
      </c>
      <c r="C87" s="16">
        <v>1</v>
      </c>
      <c r="D87" s="1" t="s">
        <v>134</v>
      </c>
      <c r="E87" s="13" t="s">
        <v>4</v>
      </c>
      <c r="F87" s="8" t="str">
        <f t="shared" si="1"/>
        <v>NKD</v>
      </c>
      <c r="G87" s="6" t="s">
        <v>682</v>
      </c>
      <c r="H87" s="6" t="s">
        <v>683</v>
      </c>
      <c r="I87" s="16">
        <v>2</v>
      </c>
      <c r="J87" s="7" t="s">
        <v>1212</v>
      </c>
    </row>
    <row r="88" spans="1:10" s="7" customFormat="1">
      <c r="A88" s="1" t="s">
        <v>47</v>
      </c>
      <c r="B88" t="s">
        <v>250</v>
      </c>
      <c r="C88" s="16">
        <v>1</v>
      </c>
      <c r="D88" s="1" t="s">
        <v>95</v>
      </c>
      <c r="E88" s="13" t="s">
        <v>15</v>
      </c>
      <c r="F88" s="8" t="str">
        <f t="shared" si="1"/>
        <v>KS</v>
      </c>
      <c r="G88" s="6" t="s">
        <v>684</v>
      </c>
      <c r="H88" s="6" t="s">
        <v>685</v>
      </c>
      <c r="I88" s="16">
        <v>1</v>
      </c>
      <c r="J88" s="7" t="s">
        <v>1211</v>
      </c>
    </row>
    <row r="89" spans="1:10" s="7" customFormat="1">
      <c r="A89" s="1" t="s">
        <v>47</v>
      </c>
      <c r="B89" t="s">
        <v>251</v>
      </c>
      <c r="C89" s="16">
        <v>0</v>
      </c>
      <c r="D89" s="1" t="s">
        <v>134</v>
      </c>
      <c r="E89" s="13" t="s">
        <v>4</v>
      </c>
      <c r="F89" s="8" t="str">
        <f t="shared" si="1"/>
        <v>NKD</v>
      </c>
      <c r="G89" s="6" t="s">
        <v>688</v>
      </c>
      <c r="H89" s="6" t="s">
        <v>689</v>
      </c>
      <c r="I89" s="16">
        <v>0</v>
      </c>
      <c r="J89" s="7">
        <v>0</v>
      </c>
    </row>
    <row r="90" spans="1:10" s="7" customFormat="1">
      <c r="A90" s="1" t="s">
        <v>48</v>
      </c>
      <c r="B90" t="s">
        <v>252</v>
      </c>
      <c r="C90" s="16">
        <v>0</v>
      </c>
      <c r="D90" s="1" t="s">
        <v>95</v>
      </c>
      <c r="E90" s="13" t="s">
        <v>1</v>
      </c>
      <c r="F90" s="8" t="str">
        <f t="shared" si="1"/>
        <v>KN</v>
      </c>
      <c r="G90" s="6" t="s">
        <v>690</v>
      </c>
      <c r="H90" s="6" t="s">
        <v>691</v>
      </c>
      <c r="I90" s="16">
        <v>0</v>
      </c>
      <c r="J90" s="7">
        <v>0</v>
      </c>
    </row>
    <row r="91" spans="1:10" s="7" customFormat="1">
      <c r="A91" s="1" t="s">
        <v>48</v>
      </c>
      <c r="B91" t="s">
        <v>253</v>
      </c>
      <c r="C91" s="16">
        <v>1</v>
      </c>
      <c r="D91" s="1" t="s">
        <v>134</v>
      </c>
      <c r="E91" s="13" t="s">
        <v>1</v>
      </c>
      <c r="F91" s="8" t="str">
        <f t="shared" si="1"/>
        <v>NKN</v>
      </c>
      <c r="G91" s="6" t="s">
        <v>694</v>
      </c>
      <c r="H91" s="6" t="s">
        <v>695</v>
      </c>
      <c r="I91" s="16">
        <v>1</v>
      </c>
      <c r="J91" s="7" t="s">
        <v>1211</v>
      </c>
    </row>
    <row r="92" spans="1:10" s="7" customFormat="1">
      <c r="A92" s="1" t="s">
        <v>49</v>
      </c>
      <c r="B92" t="s">
        <v>254</v>
      </c>
      <c r="C92" s="16">
        <v>1</v>
      </c>
      <c r="D92" s="1" t="s">
        <v>95</v>
      </c>
      <c r="E92" s="8" t="s">
        <v>4</v>
      </c>
      <c r="F92" s="8" t="str">
        <f t="shared" si="1"/>
        <v>KD</v>
      </c>
      <c r="G92" s="6" t="s">
        <v>696</v>
      </c>
      <c r="H92" s="6" t="s">
        <v>697</v>
      </c>
      <c r="I92" s="16">
        <v>5</v>
      </c>
      <c r="J92" s="7" t="s">
        <v>1215</v>
      </c>
    </row>
    <row r="93" spans="1:10" s="7" customFormat="1">
      <c r="A93" s="1" t="s">
        <v>49</v>
      </c>
      <c r="B93" t="s">
        <v>255</v>
      </c>
      <c r="C93" s="16">
        <v>0</v>
      </c>
      <c r="D93" s="1" t="s">
        <v>134</v>
      </c>
      <c r="E93" s="13" t="s">
        <v>15</v>
      </c>
      <c r="F93" s="8" t="str">
        <f t="shared" si="1"/>
        <v>NKS</v>
      </c>
      <c r="G93" s="6" t="s">
        <v>700</v>
      </c>
      <c r="H93" s="6" t="s">
        <v>701</v>
      </c>
      <c r="I93" s="16">
        <v>0</v>
      </c>
      <c r="J93" s="7">
        <v>0</v>
      </c>
    </row>
    <row r="94" spans="1:10" s="7" customFormat="1">
      <c r="A94" s="1" t="s">
        <v>50</v>
      </c>
      <c r="B94" t="s">
        <v>256</v>
      </c>
      <c r="C94" s="16">
        <v>1</v>
      </c>
      <c r="D94" s="1" t="s">
        <v>95</v>
      </c>
      <c r="E94" s="13" t="s">
        <v>4</v>
      </c>
      <c r="F94" s="8" t="str">
        <f t="shared" si="1"/>
        <v>KD</v>
      </c>
      <c r="G94" s="6" t="s">
        <v>702</v>
      </c>
      <c r="H94" s="6" t="s">
        <v>703</v>
      </c>
      <c r="I94" s="16">
        <v>3</v>
      </c>
      <c r="J94" s="7" t="s">
        <v>1213</v>
      </c>
    </row>
    <row r="95" spans="1:10" s="7" customFormat="1">
      <c r="A95" s="1" t="s">
        <v>50</v>
      </c>
      <c r="B95" t="s">
        <v>257</v>
      </c>
      <c r="C95" s="16">
        <v>0</v>
      </c>
      <c r="D95" s="1" t="s">
        <v>134</v>
      </c>
      <c r="E95" s="13" t="s">
        <v>15</v>
      </c>
      <c r="F95" s="8" t="str">
        <f t="shared" si="1"/>
        <v>NKS</v>
      </c>
      <c r="G95" s="6" t="s">
        <v>706</v>
      </c>
      <c r="H95" s="6" t="s">
        <v>707</v>
      </c>
      <c r="I95" s="16">
        <v>0</v>
      </c>
      <c r="J95" s="7">
        <v>0</v>
      </c>
    </row>
    <row r="96" spans="1:10" s="7" customFormat="1">
      <c r="A96" s="1" t="s">
        <v>51</v>
      </c>
      <c r="B96" t="s">
        <v>258</v>
      </c>
      <c r="C96" s="16">
        <v>0</v>
      </c>
      <c r="D96" s="1" t="s">
        <v>95</v>
      </c>
      <c r="E96" s="13" t="s">
        <v>15</v>
      </c>
      <c r="F96" s="8" t="str">
        <f t="shared" si="1"/>
        <v>KS</v>
      </c>
      <c r="G96" s="6" t="s">
        <v>708</v>
      </c>
      <c r="H96" s="6" t="s">
        <v>709</v>
      </c>
      <c r="I96" s="16">
        <v>0</v>
      </c>
      <c r="J96" s="7">
        <v>0</v>
      </c>
    </row>
    <row r="97" spans="1:10" s="7" customFormat="1">
      <c r="A97" s="1" t="s">
        <v>51</v>
      </c>
      <c r="B97" t="s">
        <v>259</v>
      </c>
      <c r="C97" s="16">
        <v>1</v>
      </c>
      <c r="D97" s="1" t="s">
        <v>134</v>
      </c>
      <c r="E97" s="13" t="s">
        <v>4</v>
      </c>
      <c r="F97" s="8" t="str">
        <f t="shared" si="1"/>
        <v>NKD</v>
      </c>
      <c r="G97" s="6" t="s">
        <v>712</v>
      </c>
      <c r="H97" s="6" t="s">
        <v>713</v>
      </c>
      <c r="I97" s="16">
        <v>2</v>
      </c>
      <c r="J97" s="7" t="s">
        <v>1212</v>
      </c>
    </row>
    <row r="98" spans="1:10" s="7" customFormat="1">
      <c r="A98" s="1" t="s">
        <v>52</v>
      </c>
      <c r="B98" t="s">
        <v>260</v>
      </c>
      <c r="C98" s="16">
        <v>0</v>
      </c>
      <c r="D98" s="1" t="s">
        <v>95</v>
      </c>
      <c r="E98" s="13" t="s">
        <v>4</v>
      </c>
      <c r="F98" s="8" t="str">
        <f t="shared" si="1"/>
        <v>KD</v>
      </c>
      <c r="G98" s="6" t="s">
        <v>714</v>
      </c>
      <c r="H98" s="6" t="s">
        <v>715</v>
      </c>
      <c r="I98" s="16">
        <v>0</v>
      </c>
      <c r="J98" s="7">
        <v>0</v>
      </c>
    </row>
    <row r="99" spans="1:10" s="7" customFormat="1">
      <c r="A99" s="1" t="s">
        <v>52</v>
      </c>
      <c r="B99" t="s">
        <v>261</v>
      </c>
      <c r="C99" s="16">
        <v>1</v>
      </c>
      <c r="D99" s="1" t="s">
        <v>134</v>
      </c>
      <c r="E99" s="13" t="s">
        <v>15</v>
      </c>
      <c r="F99" s="8" t="str">
        <f t="shared" si="1"/>
        <v>NKS</v>
      </c>
      <c r="G99" s="6" t="s">
        <v>718</v>
      </c>
      <c r="H99" s="6" t="s">
        <v>719</v>
      </c>
      <c r="I99" s="16">
        <v>1</v>
      </c>
      <c r="J99" s="7" t="s">
        <v>1211</v>
      </c>
    </row>
    <row r="100" spans="1:10" s="7" customFormat="1">
      <c r="A100" s="1" t="s">
        <v>53</v>
      </c>
      <c r="B100" t="s">
        <v>262</v>
      </c>
      <c r="C100" s="16">
        <v>1</v>
      </c>
      <c r="D100" s="1" t="s">
        <v>95</v>
      </c>
      <c r="E100" s="13" t="s">
        <v>4</v>
      </c>
      <c r="F100" s="8" t="str">
        <f t="shared" si="1"/>
        <v>KD</v>
      </c>
      <c r="G100" s="6" t="s">
        <v>720</v>
      </c>
      <c r="H100" s="6" t="s">
        <v>721</v>
      </c>
      <c r="I100" s="16">
        <v>1</v>
      </c>
      <c r="J100" s="7" t="s">
        <v>1211</v>
      </c>
    </row>
    <row r="101" spans="1:10" s="7" customFormat="1">
      <c r="A101" s="1" t="s">
        <v>53</v>
      </c>
      <c r="B101" t="s">
        <v>263</v>
      </c>
      <c r="C101" s="16">
        <v>0</v>
      </c>
      <c r="D101" s="1" t="s">
        <v>134</v>
      </c>
      <c r="E101" s="13" t="s">
        <v>15</v>
      </c>
      <c r="F101" s="8" t="str">
        <f t="shared" si="1"/>
        <v>NKS</v>
      </c>
      <c r="G101" s="6" t="s">
        <v>724</v>
      </c>
      <c r="H101" s="6" t="s">
        <v>725</v>
      </c>
      <c r="I101" s="16">
        <v>0</v>
      </c>
      <c r="J101" s="7">
        <v>0</v>
      </c>
    </row>
    <row r="102" spans="1:10" s="7" customFormat="1">
      <c r="A102" s="1" t="s">
        <v>54</v>
      </c>
      <c r="B102" t="s">
        <v>264</v>
      </c>
      <c r="C102" s="16">
        <v>0</v>
      </c>
      <c r="D102" s="1" t="s">
        <v>95</v>
      </c>
      <c r="E102" s="13" t="s">
        <v>15</v>
      </c>
      <c r="F102" s="8" t="str">
        <f t="shared" si="1"/>
        <v>KS</v>
      </c>
      <c r="G102" s="6" t="s">
        <v>726</v>
      </c>
      <c r="H102" s="6" t="s">
        <v>727</v>
      </c>
      <c r="I102" s="16">
        <v>0</v>
      </c>
      <c r="J102" s="7">
        <v>0</v>
      </c>
    </row>
    <row r="103" spans="1:10" s="7" customFormat="1">
      <c r="A103" s="1" t="s">
        <v>54</v>
      </c>
      <c r="B103" t="s">
        <v>265</v>
      </c>
      <c r="C103" s="16">
        <v>1</v>
      </c>
      <c r="D103" s="1" t="s">
        <v>134</v>
      </c>
      <c r="E103" s="13" t="s">
        <v>4</v>
      </c>
      <c r="F103" s="8" t="str">
        <f t="shared" si="1"/>
        <v>NKD</v>
      </c>
      <c r="G103" s="6" t="s">
        <v>730</v>
      </c>
      <c r="H103" s="6" t="s">
        <v>731</v>
      </c>
      <c r="I103" s="16">
        <v>1</v>
      </c>
      <c r="J103" s="7" t="s">
        <v>1211</v>
      </c>
    </row>
    <row r="104" spans="1:10" s="7" customFormat="1">
      <c r="A104" s="1" t="s">
        <v>55</v>
      </c>
      <c r="B104" t="s">
        <v>266</v>
      </c>
      <c r="C104" s="16">
        <v>0</v>
      </c>
      <c r="D104" s="1" t="s">
        <v>95</v>
      </c>
      <c r="E104" s="13" t="s">
        <v>1</v>
      </c>
      <c r="F104" s="8" t="str">
        <f t="shared" si="1"/>
        <v>KN</v>
      </c>
      <c r="G104" s="6" t="s">
        <v>732</v>
      </c>
      <c r="H104" s="6" t="s">
        <v>733</v>
      </c>
      <c r="I104" s="16">
        <v>0</v>
      </c>
      <c r="J104" s="7">
        <v>0</v>
      </c>
    </row>
    <row r="105" spans="1:10" s="7" customFormat="1">
      <c r="A105" s="1" t="s">
        <v>55</v>
      </c>
      <c r="B105" t="s">
        <v>267</v>
      </c>
      <c r="C105" s="16">
        <v>1</v>
      </c>
      <c r="D105" s="1" t="s">
        <v>134</v>
      </c>
      <c r="E105" s="13" t="s">
        <v>1</v>
      </c>
      <c r="F105" s="8" t="str">
        <f t="shared" si="1"/>
        <v>NKN</v>
      </c>
      <c r="G105" s="6" t="s">
        <v>736</v>
      </c>
      <c r="H105" s="6" t="s">
        <v>737</v>
      </c>
      <c r="I105" s="16">
        <v>1</v>
      </c>
      <c r="J105" s="7" t="s">
        <v>1211</v>
      </c>
    </row>
    <row r="106" spans="1:10" s="7" customFormat="1">
      <c r="A106" s="1" t="s">
        <v>56</v>
      </c>
      <c r="B106" t="s">
        <v>268</v>
      </c>
      <c r="C106" s="16">
        <v>0</v>
      </c>
      <c r="D106" s="1" t="s">
        <v>95</v>
      </c>
      <c r="E106" s="13" t="s">
        <v>1</v>
      </c>
      <c r="F106" s="8" t="str">
        <f t="shared" si="1"/>
        <v>KN</v>
      </c>
      <c r="G106" s="6" t="s">
        <v>738</v>
      </c>
      <c r="H106" s="6" t="s">
        <v>739</v>
      </c>
      <c r="I106" s="16">
        <v>0</v>
      </c>
      <c r="J106" s="7">
        <v>0</v>
      </c>
    </row>
    <row r="107" spans="1:10" s="7" customFormat="1">
      <c r="A107" s="1" t="s">
        <v>56</v>
      </c>
      <c r="B107" t="s">
        <v>269</v>
      </c>
      <c r="C107" s="16">
        <v>1</v>
      </c>
      <c r="D107" s="1" t="s">
        <v>134</v>
      </c>
      <c r="E107" s="13" t="s">
        <v>1</v>
      </c>
      <c r="F107" s="8" t="str">
        <f t="shared" si="1"/>
        <v>NKN</v>
      </c>
      <c r="G107" s="6" t="s">
        <v>742</v>
      </c>
      <c r="H107" s="6" t="s">
        <v>743</v>
      </c>
      <c r="I107" s="16">
        <v>1</v>
      </c>
      <c r="J107" s="7" t="s">
        <v>1211</v>
      </c>
    </row>
    <row r="108" spans="1:10" s="7" customFormat="1">
      <c r="A108" s="1" t="s">
        <v>57</v>
      </c>
      <c r="B108" t="s">
        <v>270</v>
      </c>
      <c r="C108" s="16">
        <v>1</v>
      </c>
      <c r="D108" s="1" t="s">
        <v>95</v>
      </c>
      <c r="E108" s="13" t="s">
        <v>4</v>
      </c>
      <c r="F108" s="8" t="str">
        <f t="shared" si="1"/>
        <v>KD</v>
      </c>
      <c r="G108" s="6" t="s">
        <v>744</v>
      </c>
      <c r="H108" s="6" t="s">
        <v>745</v>
      </c>
      <c r="I108" s="16">
        <v>2</v>
      </c>
      <c r="J108" s="7" t="s">
        <v>1212</v>
      </c>
    </row>
    <row r="109" spans="1:10" s="7" customFormat="1">
      <c r="A109" s="1" t="s">
        <v>57</v>
      </c>
      <c r="B109" t="s">
        <v>271</v>
      </c>
      <c r="C109" s="16">
        <v>0</v>
      </c>
      <c r="D109" s="1" t="s">
        <v>134</v>
      </c>
      <c r="E109" s="13" t="s">
        <v>15</v>
      </c>
      <c r="F109" s="8" t="str">
        <f t="shared" si="1"/>
        <v>NKS</v>
      </c>
      <c r="G109" s="6" t="s">
        <v>748</v>
      </c>
      <c r="H109" s="6" t="s">
        <v>749</v>
      </c>
      <c r="I109" s="16">
        <v>0</v>
      </c>
      <c r="J109" s="7">
        <v>0</v>
      </c>
    </row>
    <row r="110" spans="1:10" s="7" customFormat="1">
      <c r="A110" s="1" t="s">
        <v>58</v>
      </c>
      <c r="B110" t="s">
        <v>272</v>
      </c>
      <c r="C110" s="16">
        <v>1</v>
      </c>
      <c r="D110" s="1" t="s">
        <v>95</v>
      </c>
      <c r="E110" s="13" t="s">
        <v>4</v>
      </c>
      <c r="F110" s="8" t="str">
        <f t="shared" si="1"/>
        <v>KD</v>
      </c>
      <c r="G110" s="6" t="s">
        <v>750</v>
      </c>
      <c r="H110" s="6" t="s">
        <v>751</v>
      </c>
      <c r="I110" s="16">
        <v>3</v>
      </c>
      <c r="J110" s="7" t="s">
        <v>1213</v>
      </c>
    </row>
    <row r="111" spans="1:10" s="7" customFormat="1">
      <c r="A111" s="1" t="s">
        <v>58</v>
      </c>
      <c r="B111" t="s">
        <v>273</v>
      </c>
      <c r="C111" s="16">
        <v>0</v>
      </c>
      <c r="D111" s="1" t="s">
        <v>134</v>
      </c>
      <c r="E111" s="13" t="s">
        <v>15</v>
      </c>
      <c r="F111" s="8" t="str">
        <f t="shared" si="1"/>
        <v>NKS</v>
      </c>
      <c r="G111" s="6" t="s">
        <v>754</v>
      </c>
      <c r="H111" s="6" t="s">
        <v>755</v>
      </c>
      <c r="I111" s="16">
        <v>0</v>
      </c>
      <c r="J111" s="7">
        <v>0</v>
      </c>
    </row>
    <row r="112" spans="1:10" s="7" customFormat="1">
      <c r="A112" s="1" t="s">
        <v>59</v>
      </c>
      <c r="B112" t="s">
        <v>274</v>
      </c>
      <c r="C112" s="16">
        <v>1</v>
      </c>
      <c r="D112" s="1" t="s">
        <v>95</v>
      </c>
      <c r="E112" s="13" t="s">
        <v>4</v>
      </c>
      <c r="F112" s="8" t="str">
        <f t="shared" si="1"/>
        <v>KD</v>
      </c>
      <c r="G112" s="6" t="s">
        <v>756</v>
      </c>
      <c r="H112" s="6" t="s">
        <v>757</v>
      </c>
      <c r="I112" s="16">
        <v>2</v>
      </c>
      <c r="J112" s="7" t="s">
        <v>1212</v>
      </c>
    </row>
    <row r="113" spans="1:10" s="7" customFormat="1">
      <c r="A113" s="1" t="s">
        <v>59</v>
      </c>
      <c r="B113" t="s">
        <v>275</v>
      </c>
      <c r="C113" s="16">
        <v>0</v>
      </c>
      <c r="D113" s="1" t="s">
        <v>134</v>
      </c>
      <c r="E113" s="13" t="s">
        <v>15</v>
      </c>
      <c r="F113" s="8" t="str">
        <f t="shared" si="1"/>
        <v>NKS</v>
      </c>
      <c r="G113" s="6" t="s">
        <v>760</v>
      </c>
      <c r="H113" s="6" t="s">
        <v>761</v>
      </c>
      <c r="I113" s="16">
        <v>0</v>
      </c>
      <c r="J113" s="7">
        <v>0</v>
      </c>
    </row>
    <row r="114" spans="1:10" s="7" customFormat="1">
      <c r="A114" s="1" t="s">
        <v>60</v>
      </c>
      <c r="B114" t="s">
        <v>276</v>
      </c>
      <c r="C114" s="16">
        <v>1</v>
      </c>
      <c r="D114" s="1" t="s">
        <v>95</v>
      </c>
      <c r="E114" s="13" t="s">
        <v>15</v>
      </c>
      <c r="F114" s="8" t="str">
        <f t="shared" si="1"/>
        <v>KS</v>
      </c>
      <c r="G114" s="6" t="s">
        <v>762</v>
      </c>
      <c r="H114" s="6" t="s">
        <v>763</v>
      </c>
      <c r="I114" s="16">
        <v>2</v>
      </c>
      <c r="J114" s="7" t="s">
        <v>1212</v>
      </c>
    </row>
    <row r="115" spans="1:10" s="7" customFormat="1">
      <c r="A115" s="1" t="s">
        <v>60</v>
      </c>
      <c r="B115" t="s">
        <v>277</v>
      </c>
      <c r="C115" s="16">
        <v>0</v>
      </c>
      <c r="D115" s="1" t="s">
        <v>134</v>
      </c>
      <c r="E115" s="13" t="s">
        <v>4</v>
      </c>
      <c r="F115" s="8" t="str">
        <f t="shared" si="1"/>
        <v>NKD</v>
      </c>
      <c r="G115" s="6" t="s">
        <v>766</v>
      </c>
      <c r="H115" s="6" t="s">
        <v>767</v>
      </c>
      <c r="I115" s="16">
        <v>0</v>
      </c>
      <c r="J115" s="7">
        <v>0</v>
      </c>
    </row>
    <row r="116" spans="1:10" s="7" customFormat="1">
      <c r="A116" s="1" t="s">
        <v>61</v>
      </c>
      <c r="B116" t="s">
        <v>278</v>
      </c>
      <c r="C116" s="16">
        <v>0</v>
      </c>
      <c r="D116" s="1" t="s">
        <v>95</v>
      </c>
      <c r="E116" s="13" t="s">
        <v>15</v>
      </c>
      <c r="F116" s="8" t="str">
        <f t="shared" si="1"/>
        <v>KS</v>
      </c>
      <c r="G116" s="6" t="s">
        <v>768</v>
      </c>
      <c r="H116" s="6" t="s">
        <v>769</v>
      </c>
      <c r="I116" s="16">
        <v>0</v>
      </c>
      <c r="J116" s="7">
        <v>0</v>
      </c>
    </row>
    <row r="117" spans="1:10" s="7" customFormat="1">
      <c r="A117" s="1" t="s">
        <v>61</v>
      </c>
      <c r="B117" t="s">
        <v>279</v>
      </c>
      <c r="C117" s="16">
        <v>1</v>
      </c>
      <c r="D117" s="1" t="s">
        <v>134</v>
      </c>
      <c r="E117" s="13" t="s">
        <v>4</v>
      </c>
      <c r="F117" s="8" t="str">
        <f t="shared" si="1"/>
        <v>NKD</v>
      </c>
      <c r="G117" s="6" t="s">
        <v>772</v>
      </c>
      <c r="H117" s="6" t="s">
        <v>773</v>
      </c>
      <c r="I117" s="16">
        <v>6</v>
      </c>
      <c r="J117" s="7" t="s">
        <v>1214</v>
      </c>
    </row>
    <row r="118" spans="1:10" s="7" customFormat="1">
      <c r="A118" s="1" t="s">
        <v>62</v>
      </c>
      <c r="B118" t="s">
        <v>280</v>
      </c>
      <c r="C118" s="16">
        <v>0</v>
      </c>
      <c r="D118" s="1" t="s">
        <v>95</v>
      </c>
      <c r="E118" s="13" t="s">
        <v>15</v>
      </c>
      <c r="F118" s="8" t="str">
        <f t="shared" si="1"/>
        <v>KS</v>
      </c>
      <c r="G118" s="6" t="s">
        <v>774</v>
      </c>
      <c r="H118" s="6" t="s">
        <v>775</v>
      </c>
      <c r="I118" s="16">
        <v>0</v>
      </c>
      <c r="J118" s="7">
        <v>0</v>
      </c>
    </row>
    <row r="119" spans="1:10" s="7" customFormat="1">
      <c r="A119" s="1" t="s">
        <v>62</v>
      </c>
      <c r="B119" t="s">
        <v>281</v>
      </c>
      <c r="C119" s="16">
        <v>1</v>
      </c>
      <c r="D119" s="1" t="s">
        <v>134</v>
      </c>
      <c r="E119" s="8" t="s">
        <v>4</v>
      </c>
      <c r="F119" s="8" t="str">
        <f t="shared" si="1"/>
        <v>NKD</v>
      </c>
      <c r="G119" s="6" t="s">
        <v>778</v>
      </c>
      <c r="H119" s="6" t="s">
        <v>779</v>
      </c>
      <c r="I119" s="16">
        <v>2</v>
      </c>
      <c r="J119" s="7" t="s">
        <v>1212</v>
      </c>
    </row>
    <row r="120" spans="1:10" s="7" customFormat="1">
      <c r="A120" s="1" t="s">
        <v>63</v>
      </c>
      <c r="B120" t="s">
        <v>282</v>
      </c>
      <c r="C120" s="16">
        <v>0</v>
      </c>
      <c r="D120" s="1" t="s">
        <v>95</v>
      </c>
      <c r="E120" s="13" t="s">
        <v>15</v>
      </c>
      <c r="F120" s="8" t="str">
        <f t="shared" si="1"/>
        <v>KS</v>
      </c>
      <c r="G120" s="6" t="s">
        <v>780</v>
      </c>
      <c r="H120" s="6" t="s">
        <v>781</v>
      </c>
      <c r="I120" s="16">
        <v>0</v>
      </c>
      <c r="J120" s="7">
        <v>0</v>
      </c>
    </row>
    <row r="121" spans="1:10" s="7" customFormat="1">
      <c r="A121" s="1" t="s">
        <v>63</v>
      </c>
      <c r="B121" t="s">
        <v>283</v>
      </c>
      <c r="C121" s="16">
        <v>1</v>
      </c>
      <c r="D121" s="1" t="s">
        <v>134</v>
      </c>
      <c r="E121" s="13" t="s">
        <v>4</v>
      </c>
      <c r="F121" s="8" t="str">
        <f t="shared" si="1"/>
        <v>NKD</v>
      </c>
      <c r="G121" s="6" t="s">
        <v>784</v>
      </c>
      <c r="H121" s="6" t="s">
        <v>785</v>
      </c>
      <c r="I121" s="16">
        <v>1</v>
      </c>
      <c r="J121" s="7" t="s">
        <v>1211</v>
      </c>
    </row>
    <row r="122" spans="1:10" s="7" customFormat="1">
      <c r="A122" s="1" t="s">
        <v>64</v>
      </c>
      <c r="B122" t="s">
        <v>284</v>
      </c>
      <c r="C122" s="16">
        <v>0</v>
      </c>
      <c r="D122" s="1" t="s">
        <v>95</v>
      </c>
      <c r="E122" s="13" t="s">
        <v>1</v>
      </c>
      <c r="F122" s="8" t="str">
        <f t="shared" si="1"/>
        <v>KN</v>
      </c>
      <c r="G122" s="6" t="s">
        <v>786</v>
      </c>
      <c r="H122" s="6" t="s">
        <v>787</v>
      </c>
      <c r="I122" s="16">
        <v>0</v>
      </c>
      <c r="J122" s="7">
        <v>0</v>
      </c>
    </row>
    <row r="123" spans="1:10" s="7" customFormat="1">
      <c r="A123" s="1" t="s">
        <v>64</v>
      </c>
      <c r="B123" t="s">
        <v>285</v>
      </c>
      <c r="C123" s="16">
        <v>1</v>
      </c>
      <c r="D123" s="1" t="s">
        <v>134</v>
      </c>
      <c r="E123" s="13" t="s">
        <v>1</v>
      </c>
      <c r="F123" s="8" t="str">
        <f t="shared" si="1"/>
        <v>NKN</v>
      </c>
      <c r="G123" s="6" t="s">
        <v>790</v>
      </c>
      <c r="H123" s="6" t="s">
        <v>791</v>
      </c>
      <c r="I123" s="16">
        <v>2</v>
      </c>
      <c r="J123" s="7" t="s">
        <v>1212</v>
      </c>
    </row>
    <row r="124" spans="1:10" s="7" customFormat="1">
      <c r="A124" s="1" t="s">
        <v>65</v>
      </c>
      <c r="B124" t="s">
        <v>286</v>
      </c>
      <c r="C124" s="16">
        <v>0</v>
      </c>
      <c r="D124" s="1" t="s">
        <v>95</v>
      </c>
      <c r="E124" s="13" t="s">
        <v>4</v>
      </c>
      <c r="F124" s="8" t="str">
        <f t="shared" si="1"/>
        <v>KD</v>
      </c>
      <c r="G124" s="6" t="s">
        <v>792</v>
      </c>
      <c r="H124" s="6" t="s">
        <v>793</v>
      </c>
      <c r="I124" s="16">
        <v>0</v>
      </c>
      <c r="J124" s="7">
        <v>0</v>
      </c>
    </row>
    <row r="125" spans="1:10" s="7" customFormat="1">
      <c r="A125" s="1" t="s">
        <v>65</v>
      </c>
      <c r="B125" t="s">
        <v>287</v>
      </c>
      <c r="C125" s="16">
        <v>1</v>
      </c>
      <c r="D125" s="1" t="s">
        <v>134</v>
      </c>
      <c r="E125" s="13" t="s">
        <v>15</v>
      </c>
      <c r="F125" s="8" t="str">
        <f t="shared" si="1"/>
        <v>NKS</v>
      </c>
      <c r="G125" s="6" t="s">
        <v>796</v>
      </c>
      <c r="H125" s="6" t="s">
        <v>797</v>
      </c>
      <c r="I125" s="16">
        <v>1</v>
      </c>
      <c r="J125" s="7" t="s">
        <v>1211</v>
      </c>
    </row>
    <row r="126" spans="1:10" s="7" customFormat="1">
      <c r="A126" s="1" t="s">
        <v>4</v>
      </c>
      <c r="B126" t="s">
        <v>288</v>
      </c>
      <c r="C126" s="16">
        <v>0</v>
      </c>
      <c r="D126" s="1" t="s">
        <v>95</v>
      </c>
      <c r="E126" s="13" t="s">
        <v>15</v>
      </c>
      <c r="F126" s="8" t="str">
        <f t="shared" si="1"/>
        <v>KS</v>
      </c>
      <c r="G126" s="6" t="s">
        <v>798</v>
      </c>
      <c r="H126" s="6" t="s">
        <v>799</v>
      </c>
      <c r="I126" s="16">
        <v>1</v>
      </c>
      <c r="J126" s="7" t="s">
        <v>1211</v>
      </c>
    </row>
    <row r="127" spans="1:10" s="7" customFormat="1">
      <c r="A127" s="1" t="s">
        <v>4</v>
      </c>
      <c r="B127" t="s">
        <v>289</v>
      </c>
      <c r="C127" s="16">
        <v>1</v>
      </c>
      <c r="D127" s="1" t="s">
        <v>134</v>
      </c>
      <c r="E127" s="13" t="s">
        <v>4</v>
      </c>
      <c r="F127" s="8" t="str">
        <f t="shared" si="1"/>
        <v>NKD</v>
      </c>
      <c r="G127" s="6" t="s">
        <v>802</v>
      </c>
      <c r="H127" s="6" t="s">
        <v>803</v>
      </c>
      <c r="I127" s="16">
        <v>3</v>
      </c>
      <c r="J127" s="7" t="s">
        <v>1213</v>
      </c>
    </row>
    <row r="128" spans="1:10" s="7" customFormat="1">
      <c r="A128" s="1" t="s">
        <v>66</v>
      </c>
      <c r="B128" t="s">
        <v>290</v>
      </c>
      <c r="C128" s="16">
        <v>0</v>
      </c>
      <c r="D128" s="1" t="s">
        <v>95</v>
      </c>
      <c r="E128" s="13" t="s">
        <v>15</v>
      </c>
      <c r="F128" s="8" t="str">
        <f t="shared" si="1"/>
        <v>KS</v>
      </c>
      <c r="G128" s="6" t="s">
        <v>804</v>
      </c>
      <c r="H128" s="6" t="s">
        <v>805</v>
      </c>
      <c r="I128" s="16">
        <v>0</v>
      </c>
      <c r="J128" s="7">
        <v>0</v>
      </c>
    </row>
    <row r="129" spans="1:10" s="7" customFormat="1">
      <c r="A129" s="1" t="s">
        <v>66</v>
      </c>
      <c r="B129" t="s">
        <v>291</v>
      </c>
      <c r="C129" s="16">
        <v>1</v>
      </c>
      <c r="D129" s="1" t="s">
        <v>134</v>
      </c>
      <c r="E129" s="13" t="s">
        <v>4</v>
      </c>
      <c r="F129" s="8" t="str">
        <f t="shared" si="1"/>
        <v>NKD</v>
      </c>
      <c r="G129" s="6" t="s">
        <v>808</v>
      </c>
      <c r="H129" s="6" t="s">
        <v>809</v>
      </c>
      <c r="I129" s="16">
        <v>4</v>
      </c>
      <c r="J129" s="7" t="s">
        <v>1210</v>
      </c>
    </row>
    <row r="130" spans="1:10" s="7" customFormat="1">
      <c r="A130" s="1" t="s">
        <v>67</v>
      </c>
      <c r="B130" t="s">
        <v>292</v>
      </c>
      <c r="C130" s="16">
        <v>1</v>
      </c>
      <c r="D130" s="1" t="s">
        <v>95</v>
      </c>
      <c r="E130" s="13" t="s">
        <v>4</v>
      </c>
      <c r="F130" s="8" t="str">
        <f t="shared" si="1"/>
        <v>KD</v>
      </c>
      <c r="G130" s="6" t="s">
        <v>810</v>
      </c>
      <c r="H130" s="6" t="s">
        <v>811</v>
      </c>
      <c r="I130" s="16">
        <v>2</v>
      </c>
      <c r="J130" s="7" t="s">
        <v>1212</v>
      </c>
    </row>
    <row r="131" spans="1:10" s="7" customFormat="1">
      <c r="A131" s="1" t="s">
        <v>67</v>
      </c>
      <c r="B131" t="s">
        <v>293</v>
      </c>
      <c r="C131" s="16">
        <v>0</v>
      </c>
      <c r="D131" s="1" t="s">
        <v>134</v>
      </c>
      <c r="E131" s="13" t="s">
        <v>15</v>
      </c>
      <c r="F131" s="8" t="str">
        <f t="shared" ref="F131:F194" si="2">CONCATENATE(D131,E131)</f>
        <v>NKS</v>
      </c>
      <c r="G131" s="6" t="s">
        <v>814</v>
      </c>
      <c r="H131" s="6" t="s">
        <v>815</v>
      </c>
      <c r="I131" s="16">
        <v>0</v>
      </c>
      <c r="J131" s="7">
        <v>0</v>
      </c>
    </row>
    <row r="132" spans="1:10" s="7" customFormat="1">
      <c r="A132" s="1" t="s">
        <v>68</v>
      </c>
      <c r="B132" t="s">
        <v>294</v>
      </c>
      <c r="C132" s="16">
        <v>1</v>
      </c>
      <c r="D132" s="1" t="s">
        <v>95</v>
      </c>
      <c r="E132" s="13" t="s">
        <v>4</v>
      </c>
      <c r="F132" s="8" t="str">
        <f t="shared" si="2"/>
        <v>KD</v>
      </c>
      <c r="G132" s="6" t="s">
        <v>816</v>
      </c>
      <c r="H132" s="6" t="s">
        <v>817</v>
      </c>
      <c r="I132" s="16">
        <v>3</v>
      </c>
      <c r="J132" s="7" t="s">
        <v>1213</v>
      </c>
    </row>
    <row r="133" spans="1:10" s="7" customFormat="1">
      <c r="A133" s="1" t="s">
        <v>68</v>
      </c>
      <c r="B133" t="s">
        <v>295</v>
      </c>
      <c r="C133" s="16">
        <v>0</v>
      </c>
      <c r="D133" s="1" t="s">
        <v>134</v>
      </c>
      <c r="E133" s="13" t="s">
        <v>15</v>
      </c>
      <c r="F133" s="8" t="str">
        <f t="shared" si="2"/>
        <v>NKS</v>
      </c>
      <c r="G133" s="6" t="s">
        <v>820</v>
      </c>
      <c r="H133" s="6" t="s">
        <v>821</v>
      </c>
      <c r="I133" s="16">
        <v>0</v>
      </c>
      <c r="J133" s="7">
        <v>0</v>
      </c>
    </row>
    <row r="134" spans="1:10" s="7" customFormat="1">
      <c r="A134" s="1" t="s">
        <v>69</v>
      </c>
      <c r="B134" t="s">
        <v>296</v>
      </c>
      <c r="C134" s="16">
        <v>1</v>
      </c>
      <c r="D134" s="1" t="s">
        <v>95</v>
      </c>
      <c r="E134" s="13" t="s">
        <v>1</v>
      </c>
      <c r="F134" s="8" t="str">
        <f t="shared" si="2"/>
        <v>KN</v>
      </c>
      <c r="G134" s="6" t="s">
        <v>822</v>
      </c>
      <c r="H134" s="6" t="s">
        <v>823</v>
      </c>
      <c r="I134" s="16">
        <v>1</v>
      </c>
      <c r="J134" s="7" t="s">
        <v>1211</v>
      </c>
    </row>
    <row r="135" spans="1:10" s="7" customFormat="1">
      <c r="A135" s="1" t="s">
        <v>69</v>
      </c>
      <c r="B135" t="s">
        <v>297</v>
      </c>
      <c r="C135" s="16">
        <v>0</v>
      </c>
      <c r="D135" s="1" t="s">
        <v>134</v>
      </c>
      <c r="E135" s="13" t="s">
        <v>1</v>
      </c>
      <c r="F135" s="8" t="str">
        <f t="shared" si="2"/>
        <v>NKN</v>
      </c>
      <c r="G135" s="6" t="s">
        <v>826</v>
      </c>
      <c r="H135" s="6" t="s">
        <v>827</v>
      </c>
      <c r="I135" s="16">
        <v>0</v>
      </c>
      <c r="J135" s="7">
        <v>0</v>
      </c>
    </row>
    <row r="136" spans="1:10" s="7" customFormat="1">
      <c r="A136" s="1" t="s">
        <v>70</v>
      </c>
      <c r="B136" t="s">
        <v>298</v>
      </c>
      <c r="C136" s="16">
        <v>1</v>
      </c>
      <c r="D136" s="1" t="s">
        <v>95</v>
      </c>
      <c r="E136" s="13" t="s">
        <v>15</v>
      </c>
      <c r="F136" s="8" t="str">
        <f t="shared" si="2"/>
        <v>KS</v>
      </c>
      <c r="G136" s="6" t="s">
        <v>828</v>
      </c>
      <c r="H136" s="6" t="s">
        <v>829</v>
      </c>
      <c r="I136" s="16">
        <v>1</v>
      </c>
      <c r="J136" s="7" t="s">
        <v>1211</v>
      </c>
    </row>
    <row r="137" spans="1:10" s="7" customFormat="1">
      <c r="A137" s="1" t="s">
        <v>70</v>
      </c>
      <c r="B137" t="s">
        <v>299</v>
      </c>
      <c r="C137" s="16">
        <v>0</v>
      </c>
      <c r="D137" s="1" t="s">
        <v>134</v>
      </c>
      <c r="E137" s="13" t="s">
        <v>4</v>
      </c>
      <c r="F137" s="8" t="str">
        <f t="shared" si="2"/>
        <v>NKD</v>
      </c>
      <c r="G137" s="6" t="s">
        <v>832</v>
      </c>
      <c r="H137" s="6" t="s">
        <v>833</v>
      </c>
      <c r="I137" s="16">
        <v>0</v>
      </c>
      <c r="J137" s="7">
        <v>0</v>
      </c>
    </row>
    <row r="138" spans="1:10" s="7" customFormat="1">
      <c r="A138" s="1" t="s">
        <v>71</v>
      </c>
      <c r="B138" t="s">
        <v>300</v>
      </c>
      <c r="C138" s="16">
        <v>1</v>
      </c>
      <c r="D138" s="1" t="s">
        <v>95</v>
      </c>
      <c r="E138" s="13" t="s">
        <v>1</v>
      </c>
      <c r="F138" s="8" t="str">
        <f t="shared" si="2"/>
        <v>KN</v>
      </c>
      <c r="G138" s="6" t="s">
        <v>834</v>
      </c>
      <c r="H138" s="6" t="s">
        <v>835</v>
      </c>
      <c r="I138" s="16">
        <v>4</v>
      </c>
      <c r="J138" s="7" t="s">
        <v>1210</v>
      </c>
    </row>
    <row r="139" spans="1:10" s="7" customFormat="1">
      <c r="A139" s="1" t="s">
        <v>71</v>
      </c>
      <c r="B139" t="s">
        <v>301</v>
      </c>
      <c r="C139" s="16">
        <v>0</v>
      </c>
      <c r="D139" s="1" t="s">
        <v>134</v>
      </c>
      <c r="E139" s="13" t="s">
        <v>1</v>
      </c>
      <c r="F139" s="8" t="str">
        <f t="shared" si="2"/>
        <v>NKN</v>
      </c>
      <c r="G139" s="6" t="s">
        <v>838</v>
      </c>
      <c r="H139" s="6" t="s">
        <v>839</v>
      </c>
      <c r="I139" s="16">
        <v>4</v>
      </c>
      <c r="J139" s="7" t="s">
        <v>1210</v>
      </c>
    </row>
    <row r="140" spans="1:10" s="7" customFormat="1">
      <c r="A140" s="1" t="s">
        <v>72</v>
      </c>
      <c r="B140" t="s">
        <v>302</v>
      </c>
      <c r="C140" s="16">
        <v>0</v>
      </c>
      <c r="D140" s="1" t="s">
        <v>95</v>
      </c>
      <c r="E140" s="13" t="s">
        <v>4</v>
      </c>
      <c r="F140" s="8" t="str">
        <f t="shared" si="2"/>
        <v>KD</v>
      </c>
      <c r="G140" s="6" t="s">
        <v>840</v>
      </c>
      <c r="H140" s="6" t="s">
        <v>841</v>
      </c>
      <c r="I140" s="16">
        <v>3</v>
      </c>
      <c r="J140" s="7" t="s">
        <v>1213</v>
      </c>
    </row>
    <row r="141" spans="1:10" s="7" customFormat="1">
      <c r="A141" s="1" t="s">
        <v>72</v>
      </c>
      <c r="B141" t="s">
        <v>303</v>
      </c>
      <c r="C141" s="16">
        <v>1</v>
      </c>
      <c r="D141" s="1" t="s">
        <v>134</v>
      </c>
      <c r="E141" s="13" t="s">
        <v>15</v>
      </c>
      <c r="F141" s="8" t="str">
        <f t="shared" si="2"/>
        <v>NKS</v>
      </c>
      <c r="G141" s="6" t="s">
        <v>844</v>
      </c>
      <c r="H141" s="6" t="s">
        <v>845</v>
      </c>
      <c r="I141" s="16">
        <v>1</v>
      </c>
      <c r="J141" s="7" t="s">
        <v>1211</v>
      </c>
    </row>
    <row r="142" spans="1:10" s="7" customFormat="1">
      <c r="A142" s="1" t="s">
        <v>73</v>
      </c>
      <c r="B142" t="s">
        <v>304</v>
      </c>
      <c r="C142" s="16">
        <v>1</v>
      </c>
      <c r="D142" s="1" t="s">
        <v>95</v>
      </c>
      <c r="E142" s="13" t="s">
        <v>4</v>
      </c>
      <c r="F142" s="8" t="str">
        <f t="shared" si="2"/>
        <v>KD</v>
      </c>
      <c r="G142" s="6" t="s">
        <v>846</v>
      </c>
      <c r="H142" s="6" t="s">
        <v>847</v>
      </c>
      <c r="I142" s="16">
        <v>1</v>
      </c>
      <c r="J142" s="7" t="s">
        <v>1211</v>
      </c>
    </row>
    <row r="143" spans="1:10" s="7" customFormat="1">
      <c r="A143" s="1" t="s">
        <v>73</v>
      </c>
      <c r="B143" t="s">
        <v>305</v>
      </c>
      <c r="C143" s="16">
        <v>0</v>
      </c>
      <c r="D143" s="1" t="s">
        <v>134</v>
      </c>
      <c r="E143" s="13" t="s">
        <v>15</v>
      </c>
      <c r="F143" s="8" t="str">
        <f t="shared" si="2"/>
        <v>NKS</v>
      </c>
      <c r="G143" s="6" t="s">
        <v>850</v>
      </c>
      <c r="H143" s="6" t="s">
        <v>851</v>
      </c>
      <c r="I143" s="16">
        <v>0</v>
      </c>
      <c r="J143" s="7">
        <v>0</v>
      </c>
    </row>
    <row r="144" spans="1:10" s="7" customFormat="1">
      <c r="A144" s="1" t="s">
        <v>74</v>
      </c>
      <c r="B144" t="s">
        <v>306</v>
      </c>
      <c r="C144" s="16">
        <v>1</v>
      </c>
      <c r="D144" s="1" t="s">
        <v>95</v>
      </c>
      <c r="E144" s="13" t="s">
        <v>4</v>
      </c>
      <c r="F144" s="8" t="str">
        <f t="shared" si="2"/>
        <v>KD</v>
      </c>
      <c r="G144" s="6" t="s">
        <v>852</v>
      </c>
      <c r="H144" s="6" t="s">
        <v>853</v>
      </c>
      <c r="I144" s="16">
        <v>2</v>
      </c>
      <c r="J144" s="7" t="s">
        <v>1212</v>
      </c>
    </row>
    <row r="145" spans="1:10" s="7" customFormat="1">
      <c r="A145" s="1" t="s">
        <v>74</v>
      </c>
      <c r="B145" t="s">
        <v>307</v>
      </c>
      <c r="C145" s="16">
        <v>0</v>
      </c>
      <c r="D145" s="1" t="s">
        <v>134</v>
      </c>
      <c r="E145" s="13" t="s">
        <v>15</v>
      </c>
      <c r="F145" s="8" t="str">
        <f t="shared" si="2"/>
        <v>NKS</v>
      </c>
      <c r="G145" s="6" t="s">
        <v>856</v>
      </c>
      <c r="H145" s="6" t="s">
        <v>857</v>
      </c>
      <c r="I145" s="16">
        <v>0</v>
      </c>
      <c r="J145" s="7">
        <v>0</v>
      </c>
    </row>
    <row r="146" spans="1:10" s="7" customFormat="1">
      <c r="A146" s="1" t="s">
        <v>75</v>
      </c>
      <c r="B146" t="s">
        <v>308</v>
      </c>
      <c r="C146" s="16">
        <v>0</v>
      </c>
      <c r="D146" s="1" t="s">
        <v>95</v>
      </c>
      <c r="E146" s="13" t="s">
        <v>15</v>
      </c>
      <c r="F146" s="8" t="str">
        <f t="shared" si="2"/>
        <v>KS</v>
      </c>
      <c r="G146" s="6" t="s">
        <v>858</v>
      </c>
      <c r="H146" s="6" t="s">
        <v>859</v>
      </c>
      <c r="I146" s="16">
        <v>0</v>
      </c>
      <c r="J146" s="7">
        <v>0</v>
      </c>
    </row>
    <row r="147" spans="1:10" s="7" customFormat="1">
      <c r="A147" s="1" t="s">
        <v>75</v>
      </c>
      <c r="B147" t="s">
        <v>309</v>
      </c>
      <c r="C147" s="16">
        <v>1</v>
      </c>
      <c r="D147" s="1" t="s">
        <v>134</v>
      </c>
      <c r="E147" s="13" t="s">
        <v>4</v>
      </c>
      <c r="F147" s="8" t="str">
        <f t="shared" si="2"/>
        <v>NKD</v>
      </c>
      <c r="G147" s="6" t="s">
        <v>862</v>
      </c>
      <c r="H147" s="6" t="s">
        <v>863</v>
      </c>
      <c r="I147" s="16">
        <v>3</v>
      </c>
      <c r="J147" s="7" t="s">
        <v>1213</v>
      </c>
    </row>
    <row r="148" spans="1:10" s="7" customFormat="1">
      <c r="A148" s="1" t="s">
        <v>76</v>
      </c>
      <c r="B148" t="s">
        <v>310</v>
      </c>
      <c r="C148" s="16">
        <v>1</v>
      </c>
      <c r="D148" s="1" t="s">
        <v>95</v>
      </c>
      <c r="E148" s="13" t="s">
        <v>4</v>
      </c>
      <c r="F148" s="8" t="str">
        <f t="shared" si="2"/>
        <v>KD</v>
      </c>
      <c r="G148" s="6" t="s">
        <v>864</v>
      </c>
      <c r="H148" s="6" t="s">
        <v>865</v>
      </c>
      <c r="I148" s="16">
        <v>1</v>
      </c>
      <c r="J148" s="7" t="s">
        <v>1211</v>
      </c>
    </row>
    <row r="149" spans="1:10" s="7" customFormat="1">
      <c r="A149" s="1" t="s">
        <v>76</v>
      </c>
      <c r="B149" t="s">
        <v>311</v>
      </c>
      <c r="C149" s="16">
        <v>0</v>
      </c>
      <c r="D149" s="1" t="s">
        <v>134</v>
      </c>
      <c r="E149" s="13" t="s">
        <v>15</v>
      </c>
      <c r="F149" s="8" t="str">
        <f t="shared" si="2"/>
        <v>NKS</v>
      </c>
      <c r="G149" s="6" t="s">
        <v>868</v>
      </c>
      <c r="H149" s="6" t="s">
        <v>869</v>
      </c>
      <c r="I149" s="16">
        <v>0</v>
      </c>
      <c r="J149" s="7">
        <v>0</v>
      </c>
    </row>
    <row r="150" spans="1:10" s="7" customFormat="1">
      <c r="A150" s="1" t="s">
        <v>77</v>
      </c>
      <c r="B150" t="s">
        <v>312</v>
      </c>
      <c r="C150" s="16">
        <v>1</v>
      </c>
      <c r="D150" s="1" t="s">
        <v>95</v>
      </c>
      <c r="E150" s="13" t="s">
        <v>4</v>
      </c>
      <c r="F150" s="8" t="str">
        <f t="shared" si="2"/>
        <v>KD</v>
      </c>
      <c r="G150" s="6" t="s">
        <v>870</v>
      </c>
      <c r="H150" s="6" t="s">
        <v>871</v>
      </c>
      <c r="I150" s="16">
        <v>2</v>
      </c>
      <c r="J150" s="7" t="s">
        <v>1212</v>
      </c>
    </row>
    <row r="151" spans="1:10" s="7" customFormat="1">
      <c r="A151" s="1" t="s">
        <v>77</v>
      </c>
      <c r="B151" t="s">
        <v>313</v>
      </c>
      <c r="C151" s="16">
        <v>0</v>
      </c>
      <c r="D151" s="1" t="s">
        <v>134</v>
      </c>
      <c r="E151" s="13" t="s">
        <v>15</v>
      </c>
      <c r="F151" s="8" t="str">
        <f t="shared" si="2"/>
        <v>NKS</v>
      </c>
      <c r="G151" s="6" t="s">
        <v>874</v>
      </c>
      <c r="H151" s="6" t="s">
        <v>875</v>
      </c>
      <c r="I151" s="16">
        <v>0</v>
      </c>
      <c r="J151" s="7">
        <v>0</v>
      </c>
    </row>
    <row r="152" spans="1:10" s="7" customFormat="1">
      <c r="A152" s="1" t="s">
        <v>78</v>
      </c>
      <c r="B152" t="s">
        <v>314</v>
      </c>
      <c r="C152" s="16">
        <v>0</v>
      </c>
      <c r="D152" s="1" t="s">
        <v>95</v>
      </c>
      <c r="E152" s="13" t="s">
        <v>4</v>
      </c>
      <c r="F152" s="8" t="str">
        <f t="shared" si="2"/>
        <v>KD</v>
      </c>
      <c r="G152" s="6" t="s">
        <v>876</v>
      </c>
      <c r="H152" s="6" t="s">
        <v>877</v>
      </c>
      <c r="I152" s="16">
        <v>0</v>
      </c>
      <c r="J152" s="7">
        <v>0</v>
      </c>
    </row>
    <row r="153" spans="1:10" s="7" customFormat="1">
      <c r="A153" s="1" t="s">
        <v>78</v>
      </c>
      <c r="B153" t="s">
        <v>315</v>
      </c>
      <c r="C153" s="16">
        <v>1</v>
      </c>
      <c r="D153" s="1" t="s">
        <v>134</v>
      </c>
      <c r="E153" s="13" t="s">
        <v>15</v>
      </c>
      <c r="F153" s="8" t="str">
        <f t="shared" si="2"/>
        <v>NKS</v>
      </c>
      <c r="G153" s="6" t="s">
        <v>880</v>
      </c>
      <c r="H153" s="6" t="s">
        <v>881</v>
      </c>
      <c r="I153" s="16">
        <v>1</v>
      </c>
      <c r="J153" s="7" t="s">
        <v>1211</v>
      </c>
    </row>
    <row r="154" spans="1:10" s="7" customFormat="1">
      <c r="A154" s="1" t="s">
        <v>79</v>
      </c>
      <c r="B154" t="s">
        <v>316</v>
      </c>
      <c r="C154" s="16">
        <v>0</v>
      </c>
      <c r="D154" s="1" t="s">
        <v>95</v>
      </c>
      <c r="E154" s="13" t="s">
        <v>15</v>
      </c>
      <c r="F154" s="8" t="str">
        <f t="shared" si="2"/>
        <v>KS</v>
      </c>
      <c r="G154" s="6" t="s">
        <v>882</v>
      </c>
      <c r="H154" s="6" t="s">
        <v>883</v>
      </c>
      <c r="I154" s="16">
        <v>0</v>
      </c>
      <c r="J154" s="7">
        <v>0</v>
      </c>
    </row>
    <row r="155" spans="1:10" s="7" customFormat="1">
      <c r="A155" s="1" t="s">
        <v>79</v>
      </c>
      <c r="B155" t="s">
        <v>317</v>
      </c>
      <c r="C155" s="16">
        <v>1</v>
      </c>
      <c r="D155" s="1" t="s">
        <v>134</v>
      </c>
      <c r="E155" s="13" t="s">
        <v>4</v>
      </c>
      <c r="F155" s="8" t="str">
        <f t="shared" si="2"/>
        <v>NKD</v>
      </c>
      <c r="G155" s="6" t="s">
        <v>886</v>
      </c>
      <c r="H155" s="6" t="s">
        <v>887</v>
      </c>
      <c r="I155" s="16">
        <v>2</v>
      </c>
      <c r="J155" s="7" t="s">
        <v>1212</v>
      </c>
    </row>
    <row r="156" spans="1:10" s="7" customFormat="1">
      <c r="A156" s="1" t="s">
        <v>80</v>
      </c>
      <c r="B156" t="s">
        <v>318</v>
      </c>
      <c r="C156" s="16">
        <v>1</v>
      </c>
      <c r="D156" s="1" t="s">
        <v>95</v>
      </c>
      <c r="E156" s="13" t="s">
        <v>1</v>
      </c>
      <c r="F156" s="8" t="str">
        <f t="shared" si="2"/>
        <v>KN</v>
      </c>
      <c r="G156" s="6" t="s">
        <v>888</v>
      </c>
      <c r="H156" s="6" t="s">
        <v>889</v>
      </c>
      <c r="I156" s="16">
        <v>1</v>
      </c>
      <c r="J156" s="7" t="s">
        <v>1211</v>
      </c>
    </row>
    <row r="157" spans="1:10" s="7" customFormat="1">
      <c r="A157" s="1" t="s">
        <v>80</v>
      </c>
      <c r="B157" t="s">
        <v>319</v>
      </c>
      <c r="C157" s="16">
        <v>0</v>
      </c>
      <c r="D157" s="1" t="s">
        <v>134</v>
      </c>
      <c r="E157" s="13" t="s">
        <v>1</v>
      </c>
      <c r="F157" s="8" t="str">
        <f t="shared" si="2"/>
        <v>NKN</v>
      </c>
      <c r="G157" s="6" t="s">
        <v>892</v>
      </c>
      <c r="H157" s="6" t="s">
        <v>893</v>
      </c>
      <c r="I157" s="16">
        <v>0</v>
      </c>
      <c r="J157" s="7">
        <v>0</v>
      </c>
    </row>
    <row r="158" spans="1:10" s="7" customFormat="1">
      <c r="A158" s="1" t="s">
        <v>81</v>
      </c>
      <c r="B158" t="s">
        <v>320</v>
      </c>
      <c r="C158" s="16">
        <v>0</v>
      </c>
      <c r="D158" s="1" t="s">
        <v>95</v>
      </c>
      <c r="E158" s="13" t="s">
        <v>1</v>
      </c>
      <c r="F158" s="8" t="str">
        <f t="shared" si="2"/>
        <v>KN</v>
      </c>
      <c r="G158" s="6" t="s">
        <v>894</v>
      </c>
      <c r="H158" s="6" t="s">
        <v>895</v>
      </c>
      <c r="I158" s="16">
        <v>0</v>
      </c>
      <c r="J158" s="7">
        <v>0</v>
      </c>
    </row>
    <row r="159" spans="1:10" s="7" customFormat="1">
      <c r="A159" s="1" t="s">
        <v>81</v>
      </c>
      <c r="B159" t="s">
        <v>321</v>
      </c>
      <c r="C159" s="16">
        <v>1</v>
      </c>
      <c r="D159" s="1" t="s">
        <v>134</v>
      </c>
      <c r="E159" s="13" t="s">
        <v>1</v>
      </c>
      <c r="F159" s="8" t="str">
        <f t="shared" si="2"/>
        <v>NKN</v>
      </c>
      <c r="G159" s="6" t="s">
        <v>898</v>
      </c>
      <c r="H159" s="6" t="s">
        <v>899</v>
      </c>
      <c r="I159" s="16">
        <v>1</v>
      </c>
      <c r="J159" s="7" t="s">
        <v>1211</v>
      </c>
    </row>
    <row r="160" spans="1:10" s="7" customFormat="1">
      <c r="A160" s="1" t="s">
        <v>82</v>
      </c>
      <c r="B160" t="s">
        <v>322</v>
      </c>
      <c r="C160" s="16">
        <v>1</v>
      </c>
      <c r="D160" s="1" t="s">
        <v>95</v>
      </c>
      <c r="E160" s="13" t="s">
        <v>15</v>
      </c>
      <c r="F160" s="8" t="str">
        <f t="shared" si="2"/>
        <v>KS</v>
      </c>
      <c r="G160" s="6" t="s">
        <v>900</v>
      </c>
      <c r="H160" s="6" t="s">
        <v>901</v>
      </c>
      <c r="I160" s="16">
        <v>1</v>
      </c>
      <c r="J160" s="7" t="s">
        <v>1211</v>
      </c>
    </row>
    <row r="161" spans="1:10" s="7" customFormat="1">
      <c r="A161" s="1" t="s">
        <v>82</v>
      </c>
      <c r="B161" t="s">
        <v>323</v>
      </c>
      <c r="C161" s="16">
        <v>0</v>
      </c>
      <c r="D161" s="1" t="s">
        <v>134</v>
      </c>
      <c r="E161" s="13" t="s">
        <v>4</v>
      </c>
      <c r="F161" s="8" t="str">
        <f t="shared" si="2"/>
        <v>NKD</v>
      </c>
      <c r="G161" s="6" t="s">
        <v>904</v>
      </c>
      <c r="H161" s="6" t="s">
        <v>905</v>
      </c>
      <c r="I161" s="16">
        <v>0</v>
      </c>
      <c r="J161" s="7">
        <v>0</v>
      </c>
    </row>
    <row r="162" spans="1:10" s="7" customFormat="1">
      <c r="A162" s="1" t="s">
        <v>83</v>
      </c>
      <c r="B162" t="s">
        <v>324</v>
      </c>
      <c r="C162" s="16">
        <v>1</v>
      </c>
      <c r="D162" s="1" t="s">
        <v>95</v>
      </c>
      <c r="E162" s="13" t="s">
        <v>4</v>
      </c>
      <c r="F162" s="8" t="str">
        <f t="shared" si="2"/>
        <v>KD</v>
      </c>
      <c r="G162" s="6" t="s">
        <v>906</v>
      </c>
      <c r="H162" s="6" t="s">
        <v>907</v>
      </c>
      <c r="I162" s="16">
        <v>1</v>
      </c>
      <c r="J162" s="7" t="s">
        <v>1211</v>
      </c>
    </row>
    <row r="163" spans="1:10" s="7" customFormat="1">
      <c r="A163" s="1" t="s">
        <v>83</v>
      </c>
      <c r="B163" t="s">
        <v>325</v>
      </c>
      <c r="C163" s="16">
        <v>0</v>
      </c>
      <c r="D163" s="1" t="s">
        <v>134</v>
      </c>
      <c r="E163" s="13" t="s">
        <v>15</v>
      </c>
      <c r="F163" s="8" t="str">
        <f t="shared" si="2"/>
        <v>NKS</v>
      </c>
      <c r="G163" s="6" t="s">
        <v>910</v>
      </c>
      <c r="H163" s="6" t="s">
        <v>911</v>
      </c>
      <c r="I163" s="16">
        <v>0</v>
      </c>
      <c r="J163" s="7">
        <v>0</v>
      </c>
    </row>
    <row r="164" spans="1:10" s="7" customFormat="1">
      <c r="A164" s="1" t="s">
        <v>84</v>
      </c>
      <c r="B164" t="s">
        <v>326</v>
      </c>
      <c r="C164" s="16">
        <v>1</v>
      </c>
      <c r="D164" s="1" t="s">
        <v>95</v>
      </c>
      <c r="E164" s="13" t="s">
        <v>1</v>
      </c>
      <c r="F164" s="8" t="str">
        <f t="shared" si="2"/>
        <v>KN</v>
      </c>
      <c r="G164" s="6" t="s">
        <v>912</v>
      </c>
      <c r="H164" s="6" t="s">
        <v>913</v>
      </c>
      <c r="I164" s="16">
        <v>2</v>
      </c>
      <c r="J164" s="7" t="s">
        <v>1212</v>
      </c>
    </row>
    <row r="165" spans="1:10" s="7" customFormat="1">
      <c r="A165" s="1" t="s">
        <v>84</v>
      </c>
      <c r="B165" t="s">
        <v>327</v>
      </c>
      <c r="C165" s="16">
        <v>0</v>
      </c>
      <c r="D165" s="1" t="s">
        <v>134</v>
      </c>
      <c r="E165" s="13" t="s">
        <v>1</v>
      </c>
      <c r="F165" s="8" t="str">
        <f t="shared" si="2"/>
        <v>NKN</v>
      </c>
      <c r="G165" s="6" t="s">
        <v>916</v>
      </c>
      <c r="H165" s="6" t="s">
        <v>917</v>
      </c>
      <c r="I165" s="16">
        <v>0</v>
      </c>
      <c r="J165" s="7">
        <v>0</v>
      </c>
    </row>
    <row r="166" spans="1:10" s="7" customFormat="1">
      <c r="A166" s="1" t="s">
        <v>85</v>
      </c>
      <c r="B166" t="s">
        <v>328</v>
      </c>
      <c r="C166" s="16">
        <v>1</v>
      </c>
      <c r="D166" s="1" t="s">
        <v>95</v>
      </c>
      <c r="E166" s="13" t="s">
        <v>4</v>
      </c>
      <c r="F166" s="8" t="str">
        <f t="shared" si="2"/>
        <v>KD</v>
      </c>
      <c r="G166" s="6" t="s">
        <v>918</v>
      </c>
      <c r="H166" s="6" t="s">
        <v>919</v>
      </c>
      <c r="I166" s="16">
        <v>3</v>
      </c>
      <c r="J166" s="7" t="s">
        <v>1213</v>
      </c>
    </row>
    <row r="167" spans="1:10" s="7" customFormat="1">
      <c r="A167" s="1" t="s">
        <v>85</v>
      </c>
      <c r="B167" t="s">
        <v>329</v>
      </c>
      <c r="C167" s="16">
        <v>0</v>
      </c>
      <c r="D167" s="1" t="s">
        <v>134</v>
      </c>
      <c r="E167" s="13" t="s">
        <v>15</v>
      </c>
      <c r="F167" s="8" t="str">
        <f t="shared" si="2"/>
        <v>NKS</v>
      </c>
      <c r="G167" s="6" t="s">
        <v>922</v>
      </c>
      <c r="H167" s="6" t="s">
        <v>923</v>
      </c>
      <c r="I167" s="16">
        <v>0</v>
      </c>
      <c r="J167" s="7">
        <v>0</v>
      </c>
    </row>
    <row r="168" spans="1:10" s="7" customFormat="1">
      <c r="A168" s="1" t="s">
        <v>86</v>
      </c>
      <c r="B168" t="s">
        <v>330</v>
      </c>
      <c r="C168" s="16">
        <v>0</v>
      </c>
      <c r="D168" s="1" t="s">
        <v>95</v>
      </c>
      <c r="E168" s="13" t="s">
        <v>15</v>
      </c>
      <c r="F168" s="8" t="str">
        <f t="shared" si="2"/>
        <v>KS</v>
      </c>
      <c r="G168" s="6" t="s">
        <v>924</v>
      </c>
      <c r="H168" s="6" t="s">
        <v>925</v>
      </c>
      <c r="I168" s="16">
        <v>0</v>
      </c>
      <c r="J168" s="7">
        <v>0</v>
      </c>
    </row>
    <row r="169" spans="1:10" s="7" customFormat="1">
      <c r="A169" s="1" t="s">
        <v>86</v>
      </c>
      <c r="B169" t="s">
        <v>331</v>
      </c>
      <c r="C169" s="16">
        <v>1</v>
      </c>
      <c r="D169" s="1" t="s">
        <v>134</v>
      </c>
      <c r="E169" s="13" t="s">
        <v>4</v>
      </c>
      <c r="F169" s="8" t="str">
        <f t="shared" si="2"/>
        <v>NKD</v>
      </c>
      <c r="G169" s="6" t="s">
        <v>928</v>
      </c>
      <c r="H169" s="6" t="s">
        <v>929</v>
      </c>
      <c r="I169" s="16">
        <v>1</v>
      </c>
      <c r="J169" s="7" t="s">
        <v>1211</v>
      </c>
    </row>
    <row r="170" spans="1:10" s="7" customFormat="1">
      <c r="A170" s="1" t="s">
        <v>87</v>
      </c>
      <c r="B170" t="s">
        <v>332</v>
      </c>
      <c r="C170" s="16">
        <v>0</v>
      </c>
      <c r="D170" s="1" t="s">
        <v>95</v>
      </c>
      <c r="E170" s="13" t="s">
        <v>1</v>
      </c>
      <c r="F170" s="8" t="str">
        <f t="shared" si="2"/>
        <v>KN</v>
      </c>
      <c r="G170" s="6" t="s">
        <v>930</v>
      </c>
      <c r="H170" s="6" t="s">
        <v>931</v>
      </c>
      <c r="I170" s="16">
        <v>0</v>
      </c>
      <c r="J170" s="7">
        <v>0</v>
      </c>
    </row>
    <row r="171" spans="1:10" s="7" customFormat="1">
      <c r="A171" s="1" t="s">
        <v>87</v>
      </c>
      <c r="B171" t="s">
        <v>333</v>
      </c>
      <c r="C171" s="16">
        <v>1</v>
      </c>
      <c r="D171" s="1" t="s">
        <v>134</v>
      </c>
      <c r="E171" s="13" t="s">
        <v>1</v>
      </c>
      <c r="F171" s="8" t="str">
        <f t="shared" si="2"/>
        <v>NKN</v>
      </c>
      <c r="G171" s="6" t="s">
        <v>934</v>
      </c>
      <c r="H171" s="6" t="s">
        <v>935</v>
      </c>
      <c r="I171" s="16">
        <v>2</v>
      </c>
      <c r="J171" s="7" t="s">
        <v>1212</v>
      </c>
    </row>
    <row r="172" spans="1:10" s="7" customFormat="1">
      <c r="A172" s="1" t="s">
        <v>88</v>
      </c>
      <c r="B172" t="s">
        <v>334</v>
      </c>
      <c r="C172" s="16">
        <v>1</v>
      </c>
      <c r="D172" s="1" t="s">
        <v>95</v>
      </c>
      <c r="E172" s="8" t="s">
        <v>1</v>
      </c>
      <c r="F172" s="8" t="str">
        <f t="shared" si="2"/>
        <v>KN</v>
      </c>
      <c r="G172" s="6" t="s">
        <v>936</v>
      </c>
      <c r="H172" s="6" t="s">
        <v>937</v>
      </c>
      <c r="I172" s="16">
        <v>3</v>
      </c>
      <c r="J172" s="7" t="s">
        <v>1213</v>
      </c>
    </row>
    <row r="173" spans="1:10" s="7" customFormat="1">
      <c r="A173" s="1" t="s">
        <v>88</v>
      </c>
      <c r="B173" t="s">
        <v>335</v>
      </c>
      <c r="C173" s="16">
        <v>0</v>
      </c>
      <c r="D173" s="1" t="s">
        <v>134</v>
      </c>
      <c r="E173" s="8" t="s">
        <v>1</v>
      </c>
      <c r="F173" s="8" t="str">
        <f t="shared" si="2"/>
        <v>NKN</v>
      </c>
      <c r="G173" s="6" t="s">
        <v>940</v>
      </c>
      <c r="H173" s="6" t="s">
        <v>941</v>
      </c>
      <c r="I173" s="16">
        <v>2</v>
      </c>
      <c r="J173" s="7" t="s">
        <v>1212</v>
      </c>
    </row>
    <row r="174" spans="1:10" s="7" customFormat="1">
      <c r="A174" s="1" t="s">
        <v>89</v>
      </c>
      <c r="B174" t="s">
        <v>336</v>
      </c>
      <c r="C174" s="16">
        <v>1</v>
      </c>
      <c r="D174" s="1" t="s">
        <v>95</v>
      </c>
      <c r="E174" s="13" t="s">
        <v>4</v>
      </c>
      <c r="F174" s="8" t="str">
        <f t="shared" si="2"/>
        <v>KD</v>
      </c>
      <c r="G174" s="6" t="s">
        <v>942</v>
      </c>
      <c r="H174" s="6" t="s">
        <v>943</v>
      </c>
      <c r="I174" s="16">
        <v>1</v>
      </c>
      <c r="J174" s="7" t="s">
        <v>1211</v>
      </c>
    </row>
    <row r="175" spans="1:10" s="7" customFormat="1">
      <c r="A175" s="1" t="s">
        <v>89</v>
      </c>
      <c r="B175" t="s">
        <v>337</v>
      </c>
      <c r="C175" s="16">
        <v>0</v>
      </c>
      <c r="D175" s="1" t="s">
        <v>134</v>
      </c>
      <c r="E175" s="13" t="s">
        <v>15</v>
      </c>
      <c r="F175" s="8" t="str">
        <f t="shared" si="2"/>
        <v>NKS</v>
      </c>
      <c r="G175" s="6" t="s">
        <v>946</v>
      </c>
      <c r="H175" s="6" t="s">
        <v>947</v>
      </c>
      <c r="I175" s="16">
        <v>0</v>
      </c>
      <c r="J175" s="7">
        <v>0</v>
      </c>
    </row>
    <row r="176" spans="1:10" s="7" customFormat="1">
      <c r="A176" s="1" t="s">
        <v>90</v>
      </c>
      <c r="B176" t="s">
        <v>338</v>
      </c>
      <c r="C176" s="16">
        <v>1</v>
      </c>
      <c r="D176" s="1" t="s">
        <v>95</v>
      </c>
      <c r="E176" s="13" t="s">
        <v>1</v>
      </c>
      <c r="F176" s="8" t="str">
        <f t="shared" si="2"/>
        <v>KN</v>
      </c>
      <c r="G176" s="6" t="s">
        <v>948</v>
      </c>
      <c r="H176" s="6" t="s">
        <v>949</v>
      </c>
      <c r="I176" s="16">
        <v>1</v>
      </c>
      <c r="J176" s="7" t="s">
        <v>1211</v>
      </c>
    </row>
    <row r="177" spans="1:10" s="7" customFormat="1">
      <c r="A177" s="1" t="s">
        <v>90</v>
      </c>
      <c r="B177" t="s">
        <v>339</v>
      </c>
      <c r="C177" s="16">
        <v>0</v>
      </c>
      <c r="D177" s="1" t="s">
        <v>134</v>
      </c>
      <c r="E177" s="13" t="s">
        <v>1</v>
      </c>
      <c r="F177" s="8" t="str">
        <f t="shared" si="2"/>
        <v>NKN</v>
      </c>
      <c r="G177" s="6" t="s">
        <v>952</v>
      </c>
      <c r="H177" s="6" t="s">
        <v>953</v>
      </c>
      <c r="I177" s="16">
        <v>0</v>
      </c>
      <c r="J177" s="7">
        <v>0</v>
      </c>
    </row>
    <row r="178" spans="1:10" s="7" customFormat="1">
      <c r="A178" s="1" t="s">
        <v>91</v>
      </c>
      <c r="B178" t="s">
        <v>340</v>
      </c>
      <c r="C178" s="16">
        <v>1</v>
      </c>
      <c r="D178" s="1" t="s">
        <v>95</v>
      </c>
      <c r="E178" s="13" t="s">
        <v>15</v>
      </c>
      <c r="F178" s="8" t="str">
        <f t="shared" si="2"/>
        <v>KS</v>
      </c>
      <c r="G178" s="6" t="s">
        <v>954</v>
      </c>
      <c r="H178" s="6" t="s">
        <v>955</v>
      </c>
      <c r="I178" s="16">
        <v>11</v>
      </c>
      <c r="J178" s="7" t="s">
        <v>1217</v>
      </c>
    </row>
    <row r="179" spans="1:10" s="7" customFormat="1">
      <c r="A179" s="1" t="s">
        <v>91</v>
      </c>
      <c r="B179" t="s">
        <v>341</v>
      </c>
      <c r="C179" s="16">
        <v>0</v>
      </c>
      <c r="D179" s="1" t="s">
        <v>134</v>
      </c>
      <c r="E179" s="13" t="s">
        <v>4</v>
      </c>
      <c r="F179" s="8" t="str">
        <f t="shared" si="2"/>
        <v>NKD</v>
      </c>
      <c r="G179" s="6" t="s">
        <v>958</v>
      </c>
      <c r="H179" s="6" t="s">
        <v>959</v>
      </c>
      <c r="I179" s="16">
        <v>1</v>
      </c>
      <c r="J179" s="7" t="s">
        <v>1211</v>
      </c>
    </row>
    <row r="180" spans="1:10" s="7" customFormat="1">
      <c r="A180" s="1" t="s">
        <v>92</v>
      </c>
      <c r="B180" t="s">
        <v>342</v>
      </c>
      <c r="C180" s="16">
        <v>1</v>
      </c>
      <c r="D180" s="1" t="s">
        <v>95</v>
      </c>
      <c r="E180" s="13" t="s">
        <v>4</v>
      </c>
      <c r="F180" s="8" t="str">
        <f t="shared" si="2"/>
        <v>KD</v>
      </c>
      <c r="G180" s="6" t="s">
        <v>960</v>
      </c>
      <c r="H180" s="6" t="s">
        <v>961</v>
      </c>
      <c r="I180" s="16">
        <v>1</v>
      </c>
      <c r="J180" s="7" t="s">
        <v>1211</v>
      </c>
    </row>
    <row r="181" spans="1:10" s="7" customFormat="1">
      <c r="A181" s="1" t="s">
        <v>92</v>
      </c>
      <c r="B181" t="s">
        <v>343</v>
      </c>
      <c r="C181" s="16">
        <v>0</v>
      </c>
      <c r="D181" s="1" t="s">
        <v>134</v>
      </c>
      <c r="E181" s="13" t="s">
        <v>15</v>
      </c>
      <c r="F181" s="8" t="str">
        <f t="shared" si="2"/>
        <v>NKS</v>
      </c>
      <c r="G181" s="6" t="s">
        <v>964</v>
      </c>
      <c r="H181" s="6" t="s">
        <v>965</v>
      </c>
      <c r="I181" s="16">
        <v>0</v>
      </c>
      <c r="J181" s="7">
        <v>0</v>
      </c>
    </row>
    <row r="182" spans="1:10" s="7" customFormat="1">
      <c r="A182" s="1" t="s">
        <v>93</v>
      </c>
      <c r="B182" t="s">
        <v>344</v>
      </c>
      <c r="C182" s="16">
        <v>0</v>
      </c>
      <c r="D182" s="1" t="s">
        <v>95</v>
      </c>
      <c r="E182" s="13" t="s">
        <v>15</v>
      </c>
      <c r="F182" s="8" t="str">
        <f t="shared" si="2"/>
        <v>KS</v>
      </c>
      <c r="G182" s="6" t="s">
        <v>966</v>
      </c>
      <c r="H182" s="6" t="s">
        <v>967</v>
      </c>
      <c r="I182" s="16">
        <v>2</v>
      </c>
      <c r="J182" s="7" t="s">
        <v>1212</v>
      </c>
    </row>
    <row r="183" spans="1:10" s="7" customFormat="1">
      <c r="A183" s="1" t="s">
        <v>93</v>
      </c>
      <c r="B183" t="s">
        <v>345</v>
      </c>
      <c r="C183" s="16">
        <v>1</v>
      </c>
      <c r="D183" s="1" t="s">
        <v>134</v>
      </c>
      <c r="E183" s="13" t="s">
        <v>4</v>
      </c>
      <c r="F183" s="8" t="str">
        <f t="shared" si="2"/>
        <v>NKD</v>
      </c>
      <c r="G183" s="6" t="s">
        <v>970</v>
      </c>
      <c r="H183" s="6" t="s">
        <v>971</v>
      </c>
      <c r="I183" s="16">
        <v>1</v>
      </c>
      <c r="J183" s="7" t="s">
        <v>1211</v>
      </c>
    </row>
    <row r="184" spans="1:10" s="7" customFormat="1">
      <c r="A184" s="1" t="s">
        <v>94</v>
      </c>
      <c r="B184" t="s">
        <v>346</v>
      </c>
      <c r="C184" s="16">
        <v>1</v>
      </c>
      <c r="D184" s="1" t="s">
        <v>95</v>
      </c>
      <c r="E184" s="13" t="s">
        <v>15</v>
      </c>
      <c r="F184" s="8" t="str">
        <f t="shared" si="2"/>
        <v>KS</v>
      </c>
      <c r="G184" s="6" t="s">
        <v>972</v>
      </c>
      <c r="H184" s="6" t="s">
        <v>973</v>
      </c>
      <c r="I184" s="16">
        <v>1</v>
      </c>
      <c r="J184" s="7" t="s">
        <v>1211</v>
      </c>
    </row>
    <row r="185" spans="1:10" s="7" customFormat="1">
      <c r="A185" s="1" t="s">
        <v>94</v>
      </c>
      <c r="B185" t="s">
        <v>347</v>
      </c>
      <c r="C185" s="16">
        <v>0</v>
      </c>
      <c r="D185" s="1" t="s">
        <v>134</v>
      </c>
      <c r="E185" s="13" t="s">
        <v>4</v>
      </c>
      <c r="F185" s="8" t="str">
        <f t="shared" si="2"/>
        <v>NKD</v>
      </c>
      <c r="G185" s="6" t="s">
        <v>976</v>
      </c>
      <c r="H185" s="6" t="s">
        <v>977</v>
      </c>
      <c r="I185" s="16">
        <v>3</v>
      </c>
      <c r="J185" s="7" t="s">
        <v>1213</v>
      </c>
    </row>
    <row r="186" spans="1:10" s="7" customFormat="1">
      <c r="A186" s="1" t="s">
        <v>95</v>
      </c>
      <c r="B186" t="s">
        <v>348</v>
      </c>
      <c r="C186" s="16">
        <v>1</v>
      </c>
      <c r="D186" s="1" t="s">
        <v>95</v>
      </c>
      <c r="E186" s="13" t="s">
        <v>4</v>
      </c>
      <c r="F186" s="8" t="str">
        <f t="shared" si="2"/>
        <v>KD</v>
      </c>
      <c r="G186" s="6" t="s">
        <v>978</v>
      </c>
      <c r="H186" s="6" t="s">
        <v>979</v>
      </c>
      <c r="I186" s="16">
        <v>2</v>
      </c>
      <c r="J186" s="7" t="s">
        <v>1212</v>
      </c>
    </row>
    <row r="187" spans="1:10" s="7" customFormat="1">
      <c r="A187" s="1" t="s">
        <v>95</v>
      </c>
      <c r="B187" t="s">
        <v>349</v>
      </c>
      <c r="C187" s="16">
        <v>0</v>
      </c>
      <c r="D187" s="1" t="s">
        <v>134</v>
      </c>
      <c r="E187" s="13" t="s">
        <v>15</v>
      </c>
      <c r="F187" s="8" t="str">
        <f t="shared" si="2"/>
        <v>NKS</v>
      </c>
      <c r="G187" s="6" t="s">
        <v>982</v>
      </c>
      <c r="H187" s="6" t="s">
        <v>983</v>
      </c>
      <c r="I187" s="16">
        <v>0</v>
      </c>
      <c r="J187" s="7">
        <v>0</v>
      </c>
    </row>
    <row r="188" spans="1:10" s="7" customFormat="1">
      <c r="A188" s="1" t="s">
        <v>96</v>
      </c>
      <c r="B188" t="s">
        <v>350</v>
      </c>
      <c r="C188" s="16">
        <v>1</v>
      </c>
      <c r="D188" s="1" t="s">
        <v>95</v>
      </c>
      <c r="E188" s="13" t="s">
        <v>4</v>
      </c>
      <c r="F188" s="8" t="str">
        <f t="shared" si="2"/>
        <v>KD</v>
      </c>
      <c r="G188" s="6" t="s">
        <v>984</v>
      </c>
      <c r="H188" s="6" t="s">
        <v>985</v>
      </c>
      <c r="I188" s="16">
        <v>1</v>
      </c>
      <c r="J188" s="7" t="s">
        <v>1211</v>
      </c>
    </row>
    <row r="189" spans="1:10" s="7" customFormat="1">
      <c r="A189" s="1" t="s">
        <v>96</v>
      </c>
      <c r="B189" t="s">
        <v>351</v>
      </c>
      <c r="C189" s="16">
        <v>0</v>
      </c>
      <c r="D189" s="1" t="s">
        <v>134</v>
      </c>
      <c r="E189" s="13" t="s">
        <v>15</v>
      </c>
      <c r="F189" s="8" t="str">
        <f t="shared" si="2"/>
        <v>NKS</v>
      </c>
      <c r="G189" s="6" t="s">
        <v>988</v>
      </c>
      <c r="H189" s="6" t="s">
        <v>989</v>
      </c>
      <c r="I189" s="16">
        <v>0</v>
      </c>
      <c r="J189" s="7">
        <v>0</v>
      </c>
    </row>
    <row r="190" spans="1:10" s="7" customFormat="1">
      <c r="A190" s="1" t="s">
        <v>97</v>
      </c>
      <c r="B190" t="s">
        <v>352</v>
      </c>
      <c r="C190" s="16">
        <v>0</v>
      </c>
      <c r="D190" s="1" t="s">
        <v>95</v>
      </c>
      <c r="E190" s="13" t="s">
        <v>15</v>
      </c>
      <c r="F190" s="8" t="str">
        <f t="shared" si="2"/>
        <v>KS</v>
      </c>
      <c r="G190" s="6" t="s">
        <v>990</v>
      </c>
      <c r="H190" s="6" t="s">
        <v>991</v>
      </c>
      <c r="I190" s="16">
        <v>0</v>
      </c>
      <c r="J190" s="7">
        <v>0</v>
      </c>
    </row>
    <row r="191" spans="1:10" s="7" customFormat="1">
      <c r="A191" s="1" t="s">
        <v>97</v>
      </c>
      <c r="B191" t="s">
        <v>353</v>
      </c>
      <c r="C191" s="16">
        <v>1</v>
      </c>
      <c r="D191" s="1" t="s">
        <v>134</v>
      </c>
      <c r="E191" s="13" t="s">
        <v>4</v>
      </c>
      <c r="F191" s="8" t="str">
        <f t="shared" si="2"/>
        <v>NKD</v>
      </c>
      <c r="G191" s="6" t="s">
        <v>994</v>
      </c>
      <c r="H191" s="6" t="s">
        <v>995</v>
      </c>
      <c r="I191" s="16">
        <v>1</v>
      </c>
      <c r="J191" s="7" t="s">
        <v>1211</v>
      </c>
    </row>
    <row r="192" spans="1:10" s="7" customFormat="1">
      <c r="A192" s="1" t="s">
        <v>98</v>
      </c>
      <c r="B192" t="s">
        <v>354</v>
      </c>
      <c r="C192" s="16">
        <v>0</v>
      </c>
      <c r="D192" s="1" t="s">
        <v>95</v>
      </c>
      <c r="E192" s="13" t="s">
        <v>15</v>
      </c>
      <c r="F192" s="8" t="str">
        <f t="shared" si="2"/>
        <v>KS</v>
      </c>
      <c r="G192" s="6" t="s">
        <v>996</v>
      </c>
      <c r="H192" s="6" t="s">
        <v>997</v>
      </c>
      <c r="I192" s="16">
        <v>0</v>
      </c>
      <c r="J192" s="7">
        <v>0</v>
      </c>
    </row>
    <row r="193" spans="1:10" s="7" customFormat="1">
      <c r="A193" s="1" t="s">
        <v>98</v>
      </c>
      <c r="B193" t="s">
        <v>355</v>
      </c>
      <c r="C193" s="16">
        <v>1</v>
      </c>
      <c r="D193" s="1" t="s">
        <v>134</v>
      </c>
      <c r="E193" s="8" t="s">
        <v>4</v>
      </c>
      <c r="F193" s="8" t="str">
        <f t="shared" si="2"/>
        <v>NKD</v>
      </c>
      <c r="G193" s="6" t="s">
        <v>1000</v>
      </c>
      <c r="H193" s="6" t="s">
        <v>1001</v>
      </c>
      <c r="I193" s="16">
        <v>2</v>
      </c>
      <c r="J193" s="7" t="s">
        <v>1212</v>
      </c>
    </row>
    <row r="194" spans="1:10" s="7" customFormat="1">
      <c r="A194" s="1" t="s">
        <v>99</v>
      </c>
      <c r="B194" t="s">
        <v>356</v>
      </c>
      <c r="C194" s="16">
        <v>0</v>
      </c>
      <c r="D194" s="1" t="s">
        <v>95</v>
      </c>
      <c r="E194" s="13" t="s">
        <v>15</v>
      </c>
      <c r="F194" s="8" t="str">
        <f t="shared" si="2"/>
        <v>KS</v>
      </c>
      <c r="G194" s="6" t="s">
        <v>1002</v>
      </c>
      <c r="H194" s="6" t="s">
        <v>1003</v>
      </c>
      <c r="I194" s="16">
        <v>0</v>
      </c>
      <c r="J194" s="7">
        <v>0</v>
      </c>
    </row>
    <row r="195" spans="1:10" s="7" customFormat="1">
      <c r="A195" s="1" t="s">
        <v>99</v>
      </c>
      <c r="B195" t="s">
        <v>357</v>
      </c>
      <c r="C195" s="16">
        <v>1</v>
      </c>
      <c r="D195" s="1" t="s">
        <v>134</v>
      </c>
      <c r="E195" s="13" t="s">
        <v>4</v>
      </c>
      <c r="F195" s="8" t="str">
        <f t="shared" ref="F195:F258" si="3">CONCATENATE(D195,E195)</f>
        <v>NKD</v>
      </c>
      <c r="G195" s="6" t="s">
        <v>1006</v>
      </c>
      <c r="H195" s="6" t="s">
        <v>1007</v>
      </c>
      <c r="I195" s="16">
        <v>7</v>
      </c>
      <c r="J195" s="7" t="s">
        <v>1218</v>
      </c>
    </row>
    <row r="196" spans="1:10" s="7" customFormat="1">
      <c r="A196" s="1" t="s">
        <v>100</v>
      </c>
      <c r="B196" t="s">
        <v>358</v>
      </c>
      <c r="C196" s="16">
        <v>1</v>
      </c>
      <c r="D196" s="1" t="s">
        <v>95</v>
      </c>
      <c r="E196" s="13" t="s">
        <v>1</v>
      </c>
      <c r="F196" s="8" t="str">
        <f t="shared" si="3"/>
        <v>KN</v>
      </c>
      <c r="G196" s="6" t="s">
        <v>1008</v>
      </c>
      <c r="H196" s="6" t="s">
        <v>1009</v>
      </c>
      <c r="I196" s="16">
        <v>1</v>
      </c>
      <c r="J196" s="7" t="s">
        <v>1211</v>
      </c>
    </row>
    <row r="197" spans="1:10" s="7" customFormat="1">
      <c r="A197" s="1" t="s">
        <v>100</v>
      </c>
      <c r="B197" t="s">
        <v>359</v>
      </c>
      <c r="C197" s="16">
        <v>0</v>
      </c>
      <c r="D197" s="1" t="s">
        <v>134</v>
      </c>
      <c r="E197" s="13" t="s">
        <v>1</v>
      </c>
      <c r="F197" s="8" t="str">
        <f t="shared" si="3"/>
        <v>NKN</v>
      </c>
      <c r="G197" s="6" t="s">
        <v>1012</v>
      </c>
      <c r="H197" s="6" t="s">
        <v>1013</v>
      </c>
      <c r="I197" s="16">
        <v>0</v>
      </c>
      <c r="J197" s="7">
        <v>0</v>
      </c>
    </row>
    <row r="198" spans="1:10" s="7" customFormat="1">
      <c r="A198" s="1" t="s">
        <v>101</v>
      </c>
      <c r="B198" t="s">
        <v>360</v>
      </c>
      <c r="C198" s="16">
        <v>1</v>
      </c>
      <c r="D198" s="1" t="s">
        <v>95</v>
      </c>
      <c r="E198" s="13" t="s">
        <v>4</v>
      </c>
      <c r="F198" s="8" t="str">
        <f t="shared" si="3"/>
        <v>KD</v>
      </c>
      <c r="G198" s="6" t="s">
        <v>1014</v>
      </c>
      <c r="H198" s="6" t="s">
        <v>1015</v>
      </c>
      <c r="I198" s="16">
        <v>2</v>
      </c>
      <c r="J198" s="7" t="s">
        <v>1212</v>
      </c>
    </row>
    <row r="199" spans="1:10" s="7" customFormat="1">
      <c r="A199" s="1" t="s">
        <v>101</v>
      </c>
      <c r="B199" t="s">
        <v>361</v>
      </c>
      <c r="C199" s="16">
        <v>0</v>
      </c>
      <c r="D199" s="1" t="s">
        <v>134</v>
      </c>
      <c r="E199" s="13" t="s">
        <v>15</v>
      </c>
      <c r="F199" s="8" t="str">
        <f t="shared" si="3"/>
        <v>NKS</v>
      </c>
      <c r="G199" s="6" t="s">
        <v>1018</v>
      </c>
      <c r="H199" s="6" t="s">
        <v>1019</v>
      </c>
      <c r="I199" s="16">
        <v>0</v>
      </c>
      <c r="J199" s="7">
        <v>0</v>
      </c>
    </row>
    <row r="200" spans="1:10" s="7" customFormat="1">
      <c r="A200" s="1" t="s">
        <v>102</v>
      </c>
      <c r="B200" t="s">
        <v>362</v>
      </c>
      <c r="C200" s="16">
        <v>1</v>
      </c>
      <c r="D200" s="1" t="s">
        <v>95</v>
      </c>
      <c r="E200" s="13" t="s">
        <v>15</v>
      </c>
      <c r="F200" s="8" t="str">
        <f t="shared" si="3"/>
        <v>KS</v>
      </c>
      <c r="G200" s="6" t="s">
        <v>1020</v>
      </c>
      <c r="H200" s="6" t="s">
        <v>1021</v>
      </c>
      <c r="I200" s="16">
        <v>4</v>
      </c>
      <c r="J200" s="7" t="s">
        <v>1210</v>
      </c>
    </row>
    <row r="201" spans="1:10" s="7" customFormat="1">
      <c r="A201" s="1" t="s">
        <v>102</v>
      </c>
      <c r="B201" t="s">
        <v>363</v>
      </c>
      <c r="C201" s="16">
        <v>0</v>
      </c>
      <c r="D201" s="1" t="s">
        <v>134</v>
      </c>
      <c r="E201" s="13" t="s">
        <v>4</v>
      </c>
      <c r="F201" s="8" t="str">
        <f t="shared" si="3"/>
        <v>NKD</v>
      </c>
      <c r="G201" s="6" t="s">
        <v>1024</v>
      </c>
      <c r="H201" s="6" t="s">
        <v>1025</v>
      </c>
      <c r="I201" s="16">
        <v>0</v>
      </c>
      <c r="J201" s="7">
        <v>0</v>
      </c>
    </row>
    <row r="202" spans="1:10" s="7" customFormat="1">
      <c r="A202" s="1" t="s">
        <v>103</v>
      </c>
      <c r="B202" t="s">
        <v>364</v>
      </c>
      <c r="C202" s="16">
        <v>0</v>
      </c>
      <c r="D202" s="1" t="s">
        <v>95</v>
      </c>
      <c r="E202" s="13" t="s">
        <v>15</v>
      </c>
      <c r="F202" s="8" t="str">
        <f t="shared" si="3"/>
        <v>KS</v>
      </c>
      <c r="G202" s="6" t="s">
        <v>1026</v>
      </c>
      <c r="H202" s="6" t="s">
        <v>1027</v>
      </c>
      <c r="I202" s="16">
        <v>0</v>
      </c>
      <c r="J202" s="7">
        <v>0</v>
      </c>
    </row>
    <row r="203" spans="1:10" s="7" customFormat="1">
      <c r="A203" s="1" t="s">
        <v>103</v>
      </c>
      <c r="B203" t="s">
        <v>365</v>
      </c>
      <c r="C203" s="16">
        <v>1</v>
      </c>
      <c r="D203" s="1" t="s">
        <v>134</v>
      </c>
      <c r="E203" s="13" t="s">
        <v>4</v>
      </c>
      <c r="F203" s="8" t="str">
        <f t="shared" si="3"/>
        <v>NKD</v>
      </c>
      <c r="G203" s="6" t="s">
        <v>1030</v>
      </c>
      <c r="H203" s="6" t="s">
        <v>1031</v>
      </c>
      <c r="I203" s="16">
        <v>1</v>
      </c>
      <c r="J203" s="7" t="s">
        <v>1211</v>
      </c>
    </row>
    <row r="204" spans="1:10" s="7" customFormat="1">
      <c r="A204" s="1" t="s">
        <v>104</v>
      </c>
      <c r="B204" t="s">
        <v>366</v>
      </c>
      <c r="C204" s="16">
        <v>1</v>
      </c>
      <c r="D204" s="1" t="s">
        <v>95</v>
      </c>
      <c r="E204" s="13" t="s">
        <v>15</v>
      </c>
      <c r="F204" s="8" t="str">
        <f t="shared" si="3"/>
        <v>KS</v>
      </c>
      <c r="G204" s="6" t="s">
        <v>1032</v>
      </c>
      <c r="H204" s="6" t="s">
        <v>1033</v>
      </c>
      <c r="I204" s="16">
        <v>2</v>
      </c>
      <c r="J204" s="7" t="s">
        <v>1212</v>
      </c>
    </row>
    <row r="205" spans="1:10" s="7" customFormat="1">
      <c r="A205" s="1" t="s">
        <v>104</v>
      </c>
      <c r="B205" t="s">
        <v>367</v>
      </c>
      <c r="C205" s="16">
        <v>0</v>
      </c>
      <c r="D205" s="1" t="s">
        <v>134</v>
      </c>
      <c r="E205" s="13" t="s">
        <v>4</v>
      </c>
      <c r="F205" s="8" t="str">
        <f t="shared" si="3"/>
        <v>NKD</v>
      </c>
      <c r="G205" s="6" t="s">
        <v>1036</v>
      </c>
      <c r="H205" s="6" t="s">
        <v>1037</v>
      </c>
      <c r="I205" s="16">
        <v>0</v>
      </c>
      <c r="J205" s="7">
        <v>0</v>
      </c>
    </row>
    <row r="206" spans="1:10" s="7" customFormat="1">
      <c r="A206" s="1" t="s">
        <v>105</v>
      </c>
      <c r="B206" t="s">
        <v>368</v>
      </c>
      <c r="C206" s="16">
        <v>1</v>
      </c>
      <c r="D206" s="1" t="s">
        <v>95</v>
      </c>
      <c r="E206" s="13" t="s">
        <v>4</v>
      </c>
      <c r="F206" s="8" t="str">
        <f t="shared" si="3"/>
        <v>KD</v>
      </c>
      <c r="G206" s="6" t="s">
        <v>1038</v>
      </c>
      <c r="H206" s="6" t="s">
        <v>1039</v>
      </c>
      <c r="I206" s="16">
        <v>1</v>
      </c>
      <c r="J206" s="7" t="s">
        <v>1211</v>
      </c>
    </row>
    <row r="207" spans="1:10" s="7" customFormat="1">
      <c r="A207" s="1" t="s">
        <v>105</v>
      </c>
      <c r="B207" t="s">
        <v>369</v>
      </c>
      <c r="C207" s="16">
        <v>0</v>
      </c>
      <c r="D207" s="1" t="s">
        <v>134</v>
      </c>
      <c r="E207" s="13" t="s">
        <v>15</v>
      </c>
      <c r="F207" s="8" t="str">
        <f t="shared" si="3"/>
        <v>NKS</v>
      </c>
      <c r="G207" s="6" t="s">
        <v>1042</v>
      </c>
      <c r="H207" s="6" t="s">
        <v>1043</v>
      </c>
      <c r="I207" s="16">
        <v>5</v>
      </c>
      <c r="J207" s="7" t="s">
        <v>1215</v>
      </c>
    </row>
    <row r="208" spans="1:10" s="7" customFormat="1">
      <c r="A208" s="1" t="s">
        <v>106</v>
      </c>
      <c r="B208" t="s">
        <v>370</v>
      </c>
      <c r="C208" s="16">
        <v>0</v>
      </c>
      <c r="D208" s="1" t="s">
        <v>95</v>
      </c>
      <c r="E208" s="13" t="s">
        <v>4</v>
      </c>
      <c r="F208" s="8" t="str">
        <f t="shared" si="3"/>
        <v>KD</v>
      </c>
      <c r="G208" s="6" t="s">
        <v>1044</v>
      </c>
      <c r="H208" s="6" t="s">
        <v>1045</v>
      </c>
      <c r="I208" s="16">
        <v>0</v>
      </c>
      <c r="J208" s="7">
        <v>0</v>
      </c>
    </row>
    <row r="209" spans="1:10" s="7" customFormat="1">
      <c r="A209" s="1" t="s">
        <v>106</v>
      </c>
      <c r="B209" t="s">
        <v>371</v>
      </c>
      <c r="C209" s="16">
        <v>1</v>
      </c>
      <c r="D209" s="1" t="s">
        <v>134</v>
      </c>
      <c r="E209" s="13" t="s">
        <v>15</v>
      </c>
      <c r="F209" s="8" t="str">
        <f t="shared" si="3"/>
        <v>NKS</v>
      </c>
      <c r="G209" s="6" t="s">
        <v>1048</v>
      </c>
      <c r="H209" s="6" t="s">
        <v>1049</v>
      </c>
      <c r="I209" s="16">
        <v>4</v>
      </c>
      <c r="J209" s="7" t="s">
        <v>1210</v>
      </c>
    </row>
    <row r="210" spans="1:10" s="7" customFormat="1">
      <c r="A210" s="1" t="s">
        <v>107</v>
      </c>
      <c r="B210" t="s">
        <v>372</v>
      </c>
      <c r="C210" s="16">
        <v>1</v>
      </c>
      <c r="D210" s="1" t="s">
        <v>95</v>
      </c>
      <c r="E210" s="13" t="s">
        <v>1</v>
      </c>
      <c r="F210" s="8" t="str">
        <f t="shared" si="3"/>
        <v>KN</v>
      </c>
      <c r="G210" s="6" t="s">
        <v>1050</v>
      </c>
      <c r="H210" s="6" t="s">
        <v>1051</v>
      </c>
      <c r="I210" s="16">
        <v>1</v>
      </c>
      <c r="J210" s="7" t="s">
        <v>1211</v>
      </c>
    </row>
    <row r="211" spans="1:10" s="7" customFormat="1">
      <c r="A211" s="1" t="s">
        <v>107</v>
      </c>
      <c r="B211" t="s">
        <v>373</v>
      </c>
      <c r="C211" s="16">
        <v>0</v>
      </c>
      <c r="D211" s="1" t="s">
        <v>134</v>
      </c>
      <c r="E211" s="13" t="s">
        <v>1</v>
      </c>
      <c r="F211" s="8" t="str">
        <f t="shared" si="3"/>
        <v>NKN</v>
      </c>
      <c r="G211" s="6" t="s">
        <v>1054</v>
      </c>
      <c r="H211" s="6" t="s">
        <v>1055</v>
      </c>
      <c r="I211" s="16">
        <v>0</v>
      </c>
      <c r="J211" s="7">
        <v>0</v>
      </c>
    </row>
    <row r="212" spans="1:10" s="7" customFormat="1">
      <c r="A212" s="1" t="s">
        <v>108</v>
      </c>
      <c r="B212" t="s">
        <v>374</v>
      </c>
      <c r="C212" s="16">
        <v>0</v>
      </c>
      <c r="D212" s="1" t="s">
        <v>95</v>
      </c>
      <c r="E212" s="13" t="s">
        <v>15</v>
      </c>
      <c r="F212" s="8" t="str">
        <f t="shared" si="3"/>
        <v>KS</v>
      </c>
      <c r="G212" s="6" t="s">
        <v>1056</v>
      </c>
      <c r="H212" s="6" t="s">
        <v>1057</v>
      </c>
      <c r="I212" s="16">
        <v>0</v>
      </c>
      <c r="J212" s="7">
        <v>0</v>
      </c>
    </row>
    <row r="213" spans="1:10" s="7" customFormat="1">
      <c r="A213" s="1" t="s">
        <v>108</v>
      </c>
      <c r="B213" t="s">
        <v>375</v>
      </c>
      <c r="C213" s="16">
        <v>1</v>
      </c>
      <c r="D213" s="1" t="s">
        <v>134</v>
      </c>
      <c r="E213" s="13" t="s">
        <v>4</v>
      </c>
      <c r="F213" s="8" t="str">
        <f t="shared" si="3"/>
        <v>NKD</v>
      </c>
      <c r="G213" s="6" t="s">
        <v>1060</v>
      </c>
      <c r="H213" s="6" t="s">
        <v>1061</v>
      </c>
      <c r="I213" s="16">
        <v>1</v>
      </c>
      <c r="J213" s="7" t="s">
        <v>1211</v>
      </c>
    </row>
    <row r="214" spans="1:10" s="7" customFormat="1">
      <c r="A214" s="1" t="s">
        <v>109</v>
      </c>
      <c r="B214" t="s">
        <v>376</v>
      </c>
      <c r="C214" s="16">
        <v>0</v>
      </c>
      <c r="D214" s="1" t="s">
        <v>95</v>
      </c>
      <c r="E214" s="13" t="s">
        <v>15</v>
      </c>
      <c r="F214" s="8" t="str">
        <f t="shared" si="3"/>
        <v>KS</v>
      </c>
      <c r="G214" s="6" t="s">
        <v>1062</v>
      </c>
      <c r="H214" s="6" t="s">
        <v>1063</v>
      </c>
      <c r="I214" s="16">
        <v>0</v>
      </c>
      <c r="J214" s="7">
        <v>0</v>
      </c>
    </row>
    <row r="215" spans="1:10" s="7" customFormat="1">
      <c r="A215" s="1" t="s">
        <v>109</v>
      </c>
      <c r="B215" t="s">
        <v>377</v>
      </c>
      <c r="C215" s="16">
        <v>1</v>
      </c>
      <c r="D215" s="1" t="s">
        <v>134</v>
      </c>
      <c r="E215" s="13" t="s">
        <v>4</v>
      </c>
      <c r="F215" s="8" t="str">
        <f t="shared" si="3"/>
        <v>NKD</v>
      </c>
      <c r="G215" s="6" t="s">
        <v>1066</v>
      </c>
      <c r="H215" s="6" t="s">
        <v>1067</v>
      </c>
      <c r="I215" s="16">
        <v>1</v>
      </c>
      <c r="J215" s="7" t="s">
        <v>1211</v>
      </c>
    </row>
    <row r="216" spans="1:10" s="7" customFormat="1">
      <c r="A216" s="1" t="s">
        <v>110</v>
      </c>
      <c r="B216" t="s">
        <v>378</v>
      </c>
      <c r="C216" s="16">
        <v>0</v>
      </c>
      <c r="D216" s="1" t="s">
        <v>95</v>
      </c>
      <c r="E216" s="13" t="s">
        <v>4</v>
      </c>
      <c r="F216" s="8" t="str">
        <f t="shared" si="3"/>
        <v>KD</v>
      </c>
      <c r="G216" s="6" t="s">
        <v>1068</v>
      </c>
      <c r="H216" s="6" t="s">
        <v>1069</v>
      </c>
      <c r="I216" s="16">
        <v>0</v>
      </c>
      <c r="J216" s="7">
        <v>0</v>
      </c>
    </row>
    <row r="217" spans="1:10" s="7" customFormat="1">
      <c r="A217" s="1" t="s">
        <v>110</v>
      </c>
      <c r="B217" t="s">
        <v>379</v>
      </c>
      <c r="C217" s="16">
        <v>1</v>
      </c>
      <c r="D217" s="1" t="s">
        <v>134</v>
      </c>
      <c r="E217" s="13" t="s">
        <v>15</v>
      </c>
      <c r="F217" s="8" t="str">
        <f t="shared" si="3"/>
        <v>NKS</v>
      </c>
      <c r="G217" s="6" t="s">
        <v>1072</v>
      </c>
      <c r="H217" s="6" t="s">
        <v>1073</v>
      </c>
      <c r="I217" s="16">
        <v>2</v>
      </c>
      <c r="J217" s="7" t="s">
        <v>1212</v>
      </c>
    </row>
    <row r="218" spans="1:10" s="7" customFormat="1">
      <c r="A218" s="1" t="s">
        <v>111</v>
      </c>
      <c r="B218" t="s">
        <v>380</v>
      </c>
      <c r="C218" s="16">
        <v>0</v>
      </c>
      <c r="D218" s="1" t="s">
        <v>95</v>
      </c>
      <c r="E218" s="13" t="s">
        <v>1</v>
      </c>
      <c r="F218" s="8" t="str">
        <f t="shared" si="3"/>
        <v>KN</v>
      </c>
      <c r="G218" s="6" t="s">
        <v>1074</v>
      </c>
      <c r="H218" s="6" t="s">
        <v>1075</v>
      </c>
      <c r="I218" s="16">
        <v>0</v>
      </c>
      <c r="J218" s="7">
        <v>0</v>
      </c>
    </row>
    <row r="219" spans="1:10" s="7" customFormat="1">
      <c r="A219" s="1" t="s">
        <v>111</v>
      </c>
      <c r="B219" t="s">
        <v>381</v>
      </c>
      <c r="C219" s="16">
        <v>1</v>
      </c>
      <c r="D219" s="1" t="s">
        <v>134</v>
      </c>
      <c r="E219" s="13" t="s">
        <v>1</v>
      </c>
      <c r="F219" s="8" t="str">
        <f t="shared" si="3"/>
        <v>NKN</v>
      </c>
      <c r="G219" s="6" t="s">
        <v>1078</v>
      </c>
      <c r="H219" s="6" t="s">
        <v>1079</v>
      </c>
      <c r="I219" s="16">
        <v>2</v>
      </c>
      <c r="J219" s="7" t="s">
        <v>1212</v>
      </c>
    </row>
    <row r="220" spans="1:10" s="7" customFormat="1">
      <c r="A220" s="1" t="s">
        <v>112</v>
      </c>
      <c r="B220" t="s">
        <v>382</v>
      </c>
      <c r="C220" s="16">
        <v>1</v>
      </c>
      <c r="D220" s="1" t="s">
        <v>95</v>
      </c>
      <c r="E220" s="13" t="s">
        <v>15</v>
      </c>
      <c r="F220" s="8" t="str">
        <f t="shared" si="3"/>
        <v>KS</v>
      </c>
      <c r="G220" s="6" t="s">
        <v>1080</v>
      </c>
      <c r="H220" s="6" t="s">
        <v>1081</v>
      </c>
      <c r="I220" s="16">
        <v>1</v>
      </c>
      <c r="J220" s="7" t="s">
        <v>1211</v>
      </c>
    </row>
    <row r="221" spans="1:10" s="7" customFormat="1">
      <c r="A221" s="1" t="s">
        <v>112</v>
      </c>
      <c r="B221" t="s">
        <v>383</v>
      </c>
      <c r="C221" s="16">
        <v>0</v>
      </c>
      <c r="D221" s="1" t="s">
        <v>134</v>
      </c>
      <c r="E221" s="13" t="s">
        <v>4</v>
      </c>
      <c r="F221" s="8" t="str">
        <f t="shared" si="3"/>
        <v>NKD</v>
      </c>
      <c r="G221" s="6" t="s">
        <v>1084</v>
      </c>
      <c r="H221" s="6" t="s">
        <v>1085</v>
      </c>
      <c r="I221" s="16">
        <v>0</v>
      </c>
      <c r="J221" s="7">
        <v>0</v>
      </c>
    </row>
    <row r="222" spans="1:10" s="7" customFormat="1">
      <c r="A222" s="1" t="s">
        <v>113</v>
      </c>
      <c r="B222" t="s">
        <v>384</v>
      </c>
      <c r="C222" s="16">
        <v>0</v>
      </c>
      <c r="D222" s="1" t="s">
        <v>95</v>
      </c>
      <c r="E222" s="13" t="s">
        <v>15</v>
      </c>
      <c r="F222" s="8" t="str">
        <f t="shared" si="3"/>
        <v>KS</v>
      </c>
      <c r="G222" s="6" t="s">
        <v>1086</v>
      </c>
      <c r="H222" s="6" t="s">
        <v>1087</v>
      </c>
      <c r="I222" s="16">
        <v>0</v>
      </c>
      <c r="J222" s="7">
        <v>0</v>
      </c>
    </row>
    <row r="223" spans="1:10" s="7" customFormat="1">
      <c r="A223" s="1" t="s">
        <v>113</v>
      </c>
      <c r="B223" t="s">
        <v>385</v>
      </c>
      <c r="C223" s="16">
        <v>1</v>
      </c>
      <c r="D223" s="1" t="s">
        <v>134</v>
      </c>
      <c r="E223" s="13" t="s">
        <v>4</v>
      </c>
      <c r="F223" s="8" t="str">
        <f t="shared" si="3"/>
        <v>NKD</v>
      </c>
      <c r="G223" s="6" t="s">
        <v>1090</v>
      </c>
      <c r="H223" s="6" t="s">
        <v>1091</v>
      </c>
      <c r="I223" s="16">
        <v>1</v>
      </c>
      <c r="J223" s="7" t="s">
        <v>1211</v>
      </c>
    </row>
    <row r="224" spans="1:10" s="7" customFormat="1">
      <c r="A224" s="1" t="s">
        <v>1</v>
      </c>
      <c r="B224" t="s">
        <v>386</v>
      </c>
      <c r="C224" s="16">
        <v>0</v>
      </c>
      <c r="D224" s="1" t="s">
        <v>95</v>
      </c>
      <c r="E224" s="13" t="s">
        <v>4</v>
      </c>
      <c r="F224" s="8" t="str">
        <f t="shared" si="3"/>
        <v>KD</v>
      </c>
      <c r="G224" s="6" t="s">
        <v>1092</v>
      </c>
      <c r="H224" s="6" t="s">
        <v>1093</v>
      </c>
      <c r="I224" s="16">
        <v>2</v>
      </c>
      <c r="J224" s="7" t="s">
        <v>1212</v>
      </c>
    </row>
    <row r="225" spans="1:10" s="7" customFormat="1">
      <c r="A225" s="1" t="s">
        <v>1</v>
      </c>
      <c r="B225" t="s">
        <v>387</v>
      </c>
      <c r="C225" s="16">
        <v>1</v>
      </c>
      <c r="D225" s="1" t="s">
        <v>134</v>
      </c>
      <c r="E225" s="13" t="s">
        <v>15</v>
      </c>
      <c r="F225" s="8" t="str">
        <f t="shared" si="3"/>
        <v>NKS</v>
      </c>
      <c r="G225" s="6" t="s">
        <v>1096</v>
      </c>
      <c r="H225" s="6" t="s">
        <v>1097</v>
      </c>
      <c r="I225" s="16">
        <v>1</v>
      </c>
      <c r="J225" s="7" t="s">
        <v>1211</v>
      </c>
    </row>
    <row r="226" spans="1:10" s="7" customFormat="1">
      <c r="A226" s="1" t="s">
        <v>114</v>
      </c>
      <c r="B226" t="s">
        <v>388</v>
      </c>
      <c r="C226" s="16">
        <v>0</v>
      </c>
      <c r="D226" s="1" t="s">
        <v>95</v>
      </c>
      <c r="E226" s="13" t="s">
        <v>1</v>
      </c>
      <c r="F226" s="8" t="str">
        <f t="shared" si="3"/>
        <v>KN</v>
      </c>
      <c r="G226" s="6" t="s">
        <v>1098</v>
      </c>
      <c r="H226" s="6" t="s">
        <v>1099</v>
      </c>
      <c r="I226" s="16">
        <v>0</v>
      </c>
      <c r="J226" s="7">
        <v>0</v>
      </c>
    </row>
    <row r="227" spans="1:10" s="7" customFormat="1">
      <c r="A227" s="1" t="s">
        <v>114</v>
      </c>
      <c r="B227" t="s">
        <v>389</v>
      </c>
      <c r="C227" s="16">
        <v>1</v>
      </c>
      <c r="D227" s="1" t="s">
        <v>134</v>
      </c>
      <c r="E227" s="13" t="s">
        <v>1</v>
      </c>
      <c r="F227" s="8" t="str">
        <f t="shared" si="3"/>
        <v>NKN</v>
      </c>
      <c r="G227" s="6" t="s">
        <v>1102</v>
      </c>
      <c r="H227" s="6" t="s">
        <v>1103</v>
      </c>
      <c r="I227" s="16">
        <v>1</v>
      </c>
      <c r="J227" s="7" t="s">
        <v>1211</v>
      </c>
    </row>
    <row r="228" spans="1:10" s="7" customFormat="1">
      <c r="A228" s="1" t="s">
        <v>115</v>
      </c>
      <c r="B228" t="s">
        <v>390</v>
      </c>
      <c r="C228" s="16">
        <v>0</v>
      </c>
      <c r="D228" s="1" t="s">
        <v>95</v>
      </c>
      <c r="E228" s="13" t="s">
        <v>15</v>
      </c>
      <c r="F228" s="8" t="str">
        <f t="shared" si="3"/>
        <v>KS</v>
      </c>
      <c r="G228" s="6" t="s">
        <v>1104</v>
      </c>
      <c r="H228" s="6" t="s">
        <v>1105</v>
      </c>
      <c r="I228" s="16">
        <v>0</v>
      </c>
      <c r="J228" s="7">
        <v>0</v>
      </c>
    </row>
    <row r="229" spans="1:10" s="7" customFormat="1">
      <c r="A229" s="1" t="s">
        <v>115</v>
      </c>
      <c r="B229" t="s">
        <v>391</v>
      </c>
      <c r="C229" s="16">
        <v>1</v>
      </c>
      <c r="D229" s="1" t="s">
        <v>134</v>
      </c>
      <c r="E229" s="13" t="s">
        <v>4</v>
      </c>
      <c r="F229" s="8" t="str">
        <f t="shared" si="3"/>
        <v>NKD</v>
      </c>
      <c r="G229" s="6" t="s">
        <v>1108</v>
      </c>
      <c r="H229" s="6" t="s">
        <v>1109</v>
      </c>
      <c r="I229" s="16">
        <v>1</v>
      </c>
      <c r="J229" s="7" t="s">
        <v>1211</v>
      </c>
    </row>
    <row r="230" spans="1:10" s="7" customFormat="1">
      <c r="A230" s="1" t="s">
        <v>116</v>
      </c>
      <c r="B230" t="s">
        <v>392</v>
      </c>
      <c r="C230" s="16">
        <v>0</v>
      </c>
      <c r="D230" s="1" t="s">
        <v>95</v>
      </c>
      <c r="E230" s="13" t="s">
        <v>1</v>
      </c>
      <c r="F230" s="8" t="str">
        <f t="shared" si="3"/>
        <v>KN</v>
      </c>
      <c r="G230" s="6" t="s">
        <v>1110</v>
      </c>
      <c r="H230" s="6" t="s">
        <v>1111</v>
      </c>
      <c r="I230" s="16">
        <v>2</v>
      </c>
      <c r="J230" s="7" t="s">
        <v>1212</v>
      </c>
    </row>
    <row r="231" spans="1:10" s="7" customFormat="1">
      <c r="A231" s="1" t="s">
        <v>116</v>
      </c>
      <c r="B231" t="s">
        <v>393</v>
      </c>
      <c r="C231" s="16">
        <v>1</v>
      </c>
      <c r="D231" s="1" t="s">
        <v>134</v>
      </c>
      <c r="E231" s="13" t="s">
        <v>1</v>
      </c>
      <c r="F231" s="8" t="str">
        <f t="shared" si="3"/>
        <v>NKN</v>
      </c>
      <c r="G231" s="6" t="s">
        <v>1114</v>
      </c>
      <c r="H231" s="6" t="s">
        <v>1115</v>
      </c>
      <c r="I231" s="16">
        <v>2</v>
      </c>
      <c r="J231" s="7" t="s">
        <v>1212</v>
      </c>
    </row>
    <row r="232" spans="1:10" s="7" customFormat="1">
      <c r="A232" s="1" t="s">
        <v>117</v>
      </c>
      <c r="B232" t="s">
        <v>394</v>
      </c>
      <c r="C232" s="16">
        <v>0</v>
      </c>
      <c r="D232" s="1" t="s">
        <v>95</v>
      </c>
      <c r="E232" s="13" t="s">
        <v>1</v>
      </c>
      <c r="F232" s="8" t="str">
        <f t="shared" si="3"/>
        <v>KN</v>
      </c>
      <c r="G232" s="6" t="s">
        <v>1116</v>
      </c>
      <c r="H232" s="6" t="s">
        <v>1117</v>
      </c>
      <c r="I232" s="16">
        <v>0</v>
      </c>
      <c r="J232" s="7">
        <v>0</v>
      </c>
    </row>
    <row r="233" spans="1:10" s="7" customFormat="1">
      <c r="A233" s="1" t="s">
        <v>117</v>
      </c>
      <c r="B233" t="s">
        <v>395</v>
      </c>
      <c r="C233" s="16">
        <v>1</v>
      </c>
      <c r="D233" s="1" t="s">
        <v>134</v>
      </c>
      <c r="E233" s="13" t="s">
        <v>1</v>
      </c>
      <c r="F233" s="8" t="str">
        <f t="shared" si="3"/>
        <v>NKN</v>
      </c>
      <c r="G233" s="6" t="s">
        <v>1120</v>
      </c>
      <c r="H233" s="6" t="s">
        <v>1121</v>
      </c>
      <c r="I233" s="16">
        <v>2</v>
      </c>
      <c r="J233" s="7" t="s">
        <v>1212</v>
      </c>
    </row>
    <row r="234" spans="1:10" s="7" customFormat="1">
      <c r="A234" s="1" t="s">
        <v>118</v>
      </c>
      <c r="B234" t="s">
        <v>396</v>
      </c>
      <c r="C234" s="16">
        <v>1</v>
      </c>
      <c r="D234" s="1" t="s">
        <v>95</v>
      </c>
      <c r="E234" s="13" t="s">
        <v>4</v>
      </c>
      <c r="F234" s="8" t="str">
        <f t="shared" si="3"/>
        <v>KD</v>
      </c>
      <c r="G234" s="6" t="s">
        <v>1122</v>
      </c>
      <c r="H234" s="6" t="s">
        <v>1123</v>
      </c>
      <c r="I234" s="16">
        <v>1</v>
      </c>
      <c r="J234" s="7" t="s">
        <v>1211</v>
      </c>
    </row>
    <row r="235" spans="1:10" s="7" customFormat="1">
      <c r="A235" s="1" t="s">
        <v>118</v>
      </c>
      <c r="B235" t="s">
        <v>397</v>
      </c>
      <c r="C235" s="16">
        <v>0</v>
      </c>
      <c r="D235" s="1" t="s">
        <v>134</v>
      </c>
      <c r="E235" s="13" t="s">
        <v>15</v>
      </c>
      <c r="F235" s="8" t="str">
        <f t="shared" si="3"/>
        <v>NKS</v>
      </c>
      <c r="G235" s="6" t="s">
        <v>1126</v>
      </c>
      <c r="H235" s="6" t="s">
        <v>1127</v>
      </c>
      <c r="I235" s="16">
        <v>0</v>
      </c>
      <c r="J235" s="7">
        <v>0</v>
      </c>
    </row>
    <row r="236" spans="1:10" s="7" customFormat="1">
      <c r="A236" s="1" t="s">
        <v>119</v>
      </c>
      <c r="B236" t="s">
        <v>398</v>
      </c>
      <c r="C236" s="16">
        <v>1</v>
      </c>
      <c r="D236" s="1" t="s">
        <v>135</v>
      </c>
      <c r="E236" s="13" t="s">
        <v>4</v>
      </c>
      <c r="F236" s="8" t="str">
        <f t="shared" si="3"/>
        <v>K D</v>
      </c>
      <c r="G236" s="6" t="s">
        <v>1128</v>
      </c>
      <c r="H236" s="6" t="s">
        <v>1129</v>
      </c>
      <c r="I236" s="16">
        <v>2</v>
      </c>
      <c r="J236" s="7" t="s">
        <v>1212</v>
      </c>
    </row>
    <row r="237" spans="1:10" s="7" customFormat="1">
      <c r="A237" s="1" t="s">
        <v>119</v>
      </c>
      <c r="B237" t="s">
        <v>399</v>
      </c>
      <c r="C237" s="16">
        <v>0</v>
      </c>
      <c r="D237" s="1" t="s">
        <v>134</v>
      </c>
      <c r="E237" s="13" t="s">
        <v>15</v>
      </c>
      <c r="F237" s="8" t="str">
        <f t="shared" si="3"/>
        <v>NKS</v>
      </c>
      <c r="G237" s="6" t="s">
        <v>1132</v>
      </c>
      <c r="H237" s="6" t="s">
        <v>1133</v>
      </c>
      <c r="I237" s="16">
        <v>0</v>
      </c>
      <c r="J237" s="7">
        <v>0</v>
      </c>
    </row>
    <row r="238" spans="1:10" s="7" customFormat="1">
      <c r="A238" s="1" t="s">
        <v>120</v>
      </c>
      <c r="B238" t="s">
        <v>400</v>
      </c>
      <c r="C238" s="16">
        <v>0</v>
      </c>
      <c r="D238" s="1" t="s">
        <v>95</v>
      </c>
      <c r="E238" s="13" t="s">
        <v>1</v>
      </c>
      <c r="F238" s="8" t="str">
        <f t="shared" si="3"/>
        <v>KN</v>
      </c>
      <c r="G238" s="6" t="s">
        <v>1134</v>
      </c>
      <c r="H238" s="6" t="s">
        <v>1135</v>
      </c>
      <c r="I238" s="16">
        <v>0</v>
      </c>
      <c r="J238" s="7">
        <v>0</v>
      </c>
    </row>
    <row r="239" spans="1:10" s="7" customFormat="1">
      <c r="A239" s="1" t="s">
        <v>120</v>
      </c>
      <c r="B239" t="s">
        <v>401</v>
      </c>
      <c r="C239" s="16">
        <v>1</v>
      </c>
      <c r="D239" s="1" t="s">
        <v>134</v>
      </c>
      <c r="E239" s="13" t="s">
        <v>1</v>
      </c>
      <c r="F239" s="8" t="str">
        <f t="shared" si="3"/>
        <v>NKN</v>
      </c>
      <c r="G239" s="6" t="s">
        <v>1138</v>
      </c>
      <c r="H239" s="6" t="s">
        <v>1139</v>
      </c>
      <c r="I239" s="16">
        <v>1</v>
      </c>
      <c r="J239" s="7" t="s">
        <v>1211</v>
      </c>
    </row>
    <row r="240" spans="1:10" s="7" customFormat="1">
      <c r="A240" s="1" t="s">
        <v>121</v>
      </c>
      <c r="B240" t="s">
        <v>402</v>
      </c>
      <c r="C240" s="16">
        <v>1</v>
      </c>
      <c r="D240" s="1" t="s">
        <v>135</v>
      </c>
      <c r="E240" s="13" t="s">
        <v>1</v>
      </c>
      <c r="F240" s="8" t="str">
        <f t="shared" si="3"/>
        <v>K N</v>
      </c>
      <c r="G240" s="6" t="s">
        <v>1140</v>
      </c>
      <c r="H240" s="6" t="s">
        <v>1141</v>
      </c>
      <c r="I240" s="16">
        <v>1</v>
      </c>
      <c r="J240" s="7" t="s">
        <v>1211</v>
      </c>
    </row>
    <row r="241" spans="1:10" s="7" customFormat="1">
      <c r="A241" s="1" t="s">
        <v>121</v>
      </c>
      <c r="B241" t="s">
        <v>403</v>
      </c>
      <c r="C241" s="16">
        <v>0</v>
      </c>
      <c r="D241" s="1" t="s">
        <v>134</v>
      </c>
      <c r="E241" s="13" t="s">
        <v>1</v>
      </c>
      <c r="F241" s="8" t="str">
        <f t="shared" si="3"/>
        <v>NKN</v>
      </c>
      <c r="G241" s="6" t="s">
        <v>1144</v>
      </c>
      <c r="H241" s="6" t="s">
        <v>1145</v>
      </c>
      <c r="I241" s="16">
        <v>0</v>
      </c>
      <c r="J241" s="7">
        <v>0</v>
      </c>
    </row>
    <row r="242" spans="1:10" s="7" customFormat="1">
      <c r="A242" s="1" t="s">
        <v>122</v>
      </c>
      <c r="B242" t="s">
        <v>404</v>
      </c>
      <c r="C242" s="16">
        <v>1</v>
      </c>
      <c r="D242" s="1" t="s">
        <v>135</v>
      </c>
      <c r="E242" s="13" t="s">
        <v>1</v>
      </c>
      <c r="F242" s="8" t="str">
        <f t="shared" si="3"/>
        <v>K N</v>
      </c>
      <c r="G242" s="6" t="s">
        <v>1146</v>
      </c>
      <c r="H242" s="6" t="s">
        <v>1147</v>
      </c>
      <c r="I242" s="16">
        <v>1</v>
      </c>
      <c r="J242" s="7" t="s">
        <v>1211</v>
      </c>
    </row>
    <row r="243" spans="1:10" s="7" customFormat="1">
      <c r="A243" s="1" t="s">
        <v>122</v>
      </c>
      <c r="B243" t="s">
        <v>405</v>
      </c>
      <c r="C243" s="16">
        <v>0</v>
      </c>
      <c r="D243" s="1" t="s">
        <v>134</v>
      </c>
      <c r="E243" s="13" t="s">
        <v>1</v>
      </c>
      <c r="F243" s="8" t="str">
        <f t="shared" si="3"/>
        <v>NKN</v>
      </c>
      <c r="G243" s="6" t="s">
        <v>1150</v>
      </c>
      <c r="H243" s="6" t="s">
        <v>1151</v>
      </c>
      <c r="I243" s="16">
        <v>0</v>
      </c>
      <c r="J243" s="7">
        <v>0</v>
      </c>
    </row>
    <row r="244" spans="1:10" s="7" customFormat="1">
      <c r="A244" s="1" t="s">
        <v>123</v>
      </c>
      <c r="B244" t="s">
        <v>406</v>
      </c>
      <c r="C244" s="16">
        <v>0</v>
      </c>
      <c r="D244" s="1" t="s">
        <v>95</v>
      </c>
      <c r="E244" s="13" t="s">
        <v>1</v>
      </c>
      <c r="F244" s="8" t="str">
        <f t="shared" si="3"/>
        <v>KN</v>
      </c>
      <c r="G244" s="6" t="s">
        <v>850</v>
      </c>
      <c r="H244" s="6" t="s">
        <v>851</v>
      </c>
      <c r="I244" s="16">
        <v>0</v>
      </c>
      <c r="J244" s="7">
        <v>0</v>
      </c>
    </row>
    <row r="245" spans="1:10" s="7" customFormat="1">
      <c r="A245" s="1" t="s">
        <v>123</v>
      </c>
      <c r="B245" t="s">
        <v>407</v>
      </c>
      <c r="C245" s="16">
        <v>1</v>
      </c>
      <c r="D245" s="1" t="s">
        <v>134</v>
      </c>
      <c r="E245" s="13" t="s">
        <v>1</v>
      </c>
      <c r="F245" s="8" t="str">
        <f t="shared" si="3"/>
        <v>NKN</v>
      </c>
      <c r="G245" s="6" t="s">
        <v>1154</v>
      </c>
      <c r="H245" s="6" t="s">
        <v>1155</v>
      </c>
      <c r="I245" s="16">
        <v>1</v>
      </c>
      <c r="J245" s="7" t="s">
        <v>1211</v>
      </c>
    </row>
    <row r="246" spans="1:10" s="7" customFormat="1">
      <c r="A246" s="1" t="s">
        <v>124</v>
      </c>
      <c r="B246" t="s">
        <v>408</v>
      </c>
      <c r="C246" s="16">
        <v>0</v>
      </c>
      <c r="D246" s="1" t="s">
        <v>95</v>
      </c>
      <c r="E246" s="13" t="s">
        <v>4</v>
      </c>
      <c r="F246" s="8" t="str">
        <f t="shared" si="3"/>
        <v>KD</v>
      </c>
      <c r="G246" s="6" t="s">
        <v>1156</v>
      </c>
      <c r="H246" s="6" t="s">
        <v>1157</v>
      </c>
      <c r="I246" s="16">
        <v>0</v>
      </c>
      <c r="J246" s="7">
        <v>0</v>
      </c>
    </row>
    <row r="247" spans="1:10" s="7" customFormat="1">
      <c r="A247" s="1" t="s">
        <v>124</v>
      </c>
      <c r="B247" t="s">
        <v>409</v>
      </c>
      <c r="C247" s="16">
        <v>1</v>
      </c>
      <c r="D247" s="1" t="s">
        <v>134</v>
      </c>
      <c r="E247" s="13" t="s">
        <v>15</v>
      </c>
      <c r="F247" s="8" t="str">
        <f t="shared" si="3"/>
        <v>NKS</v>
      </c>
      <c r="G247" s="6" t="s">
        <v>1160</v>
      </c>
      <c r="H247" s="6" t="s">
        <v>1161</v>
      </c>
      <c r="I247" s="16">
        <v>1</v>
      </c>
      <c r="J247" s="7" t="s">
        <v>1211</v>
      </c>
    </row>
    <row r="248" spans="1:10" s="7" customFormat="1">
      <c r="A248" s="1" t="s">
        <v>125</v>
      </c>
      <c r="B248" t="s">
        <v>410</v>
      </c>
      <c r="C248" s="16">
        <v>0</v>
      </c>
      <c r="D248" s="1" t="s">
        <v>95</v>
      </c>
      <c r="E248" s="13" t="s">
        <v>4</v>
      </c>
      <c r="F248" s="8" t="str">
        <f t="shared" si="3"/>
        <v>KD</v>
      </c>
      <c r="G248" s="6" t="s">
        <v>1162</v>
      </c>
      <c r="H248" s="6" t="s">
        <v>1163</v>
      </c>
      <c r="I248" s="16">
        <v>0</v>
      </c>
      <c r="J248" s="7">
        <v>0</v>
      </c>
    </row>
    <row r="249" spans="1:10" s="7" customFormat="1">
      <c r="A249" s="1" t="s">
        <v>125</v>
      </c>
      <c r="B249" t="s">
        <v>411</v>
      </c>
      <c r="C249" s="16">
        <v>1</v>
      </c>
      <c r="D249" s="1" t="s">
        <v>134</v>
      </c>
      <c r="E249" s="13" t="s">
        <v>15</v>
      </c>
      <c r="F249" s="8" t="str">
        <f t="shared" si="3"/>
        <v>NKS</v>
      </c>
      <c r="G249" s="6" t="s">
        <v>1166</v>
      </c>
      <c r="H249" s="6" t="s">
        <v>1167</v>
      </c>
      <c r="I249" s="16">
        <v>1</v>
      </c>
      <c r="J249" s="7" t="s">
        <v>1211</v>
      </c>
    </row>
    <row r="250" spans="1:10" s="7" customFormat="1">
      <c r="A250" s="1" t="s">
        <v>15</v>
      </c>
      <c r="B250" t="s">
        <v>412</v>
      </c>
      <c r="C250" s="16">
        <v>1</v>
      </c>
      <c r="D250" s="1" t="s">
        <v>95</v>
      </c>
      <c r="E250" s="13" t="s">
        <v>4</v>
      </c>
      <c r="F250" s="8" t="str">
        <f t="shared" si="3"/>
        <v>KD</v>
      </c>
      <c r="G250" s="6" t="s">
        <v>1168</v>
      </c>
      <c r="H250" s="6" t="s">
        <v>1169</v>
      </c>
      <c r="I250" s="16">
        <v>1</v>
      </c>
      <c r="J250" s="7" t="s">
        <v>1211</v>
      </c>
    </row>
    <row r="251" spans="1:10" s="7" customFormat="1">
      <c r="A251" s="1" t="s">
        <v>15</v>
      </c>
      <c r="B251" t="s">
        <v>413</v>
      </c>
      <c r="C251" s="16">
        <v>0</v>
      </c>
      <c r="D251" s="1" t="s">
        <v>134</v>
      </c>
      <c r="E251" s="13" t="s">
        <v>15</v>
      </c>
      <c r="F251" s="8" t="str">
        <f t="shared" si="3"/>
        <v>NKS</v>
      </c>
      <c r="G251" s="6" t="s">
        <v>1172</v>
      </c>
      <c r="H251" s="6" t="s">
        <v>1173</v>
      </c>
      <c r="I251" s="16">
        <v>0</v>
      </c>
      <c r="J251" s="7">
        <v>0</v>
      </c>
    </row>
    <row r="252" spans="1:10" s="7" customFormat="1">
      <c r="A252" s="1" t="s">
        <v>126</v>
      </c>
      <c r="B252" t="s">
        <v>414</v>
      </c>
      <c r="C252" s="16">
        <v>0</v>
      </c>
      <c r="D252" s="1" t="s">
        <v>95</v>
      </c>
      <c r="E252" s="13" t="s">
        <v>1</v>
      </c>
      <c r="F252" s="8" t="str">
        <f t="shared" si="3"/>
        <v>KN</v>
      </c>
      <c r="G252" s="6" t="s">
        <v>1174</v>
      </c>
      <c r="H252" s="6" t="s">
        <v>1175</v>
      </c>
      <c r="I252" s="16">
        <v>0</v>
      </c>
      <c r="J252" s="7">
        <v>0</v>
      </c>
    </row>
    <row r="253" spans="1:10" s="7" customFormat="1">
      <c r="A253" s="1" t="s">
        <v>126</v>
      </c>
      <c r="B253" t="s">
        <v>415</v>
      </c>
      <c r="C253" s="16">
        <v>1</v>
      </c>
      <c r="D253" s="1" t="s">
        <v>134</v>
      </c>
      <c r="E253" s="13" t="s">
        <v>1</v>
      </c>
      <c r="F253" s="8" t="str">
        <f t="shared" si="3"/>
        <v>NKN</v>
      </c>
      <c r="G253" s="6" t="s">
        <v>1178</v>
      </c>
      <c r="H253" s="6" t="s">
        <v>1179</v>
      </c>
      <c r="I253" s="16">
        <v>1</v>
      </c>
      <c r="J253" s="7" t="s">
        <v>1211</v>
      </c>
    </row>
    <row r="254" spans="1:10" s="7" customFormat="1">
      <c r="A254" s="1" t="s">
        <v>127</v>
      </c>
      <c r="B254" t="s">
        <v>416</v>
      </c>
      <c r="C254" s="16">
        <v>0</v>
      </c>
      <c r="D254" s="1" t="s">
        <v>95</v>
      </c>
      <c r="E254" s="13" t="s">
        <v>15</v>
      </c>
      <c r="F254" s="8" t="str">
        <f t="shared" si="3"/>
        <v>KS</v>
      </c>
      <c r="G254" s="6" t="s">
        <v>1180</v>
      </c>
      <c r="H254" s="6" t="s">
        <v>1181</v>
      </c>
      <c r="I254" s="16">
        <v>0</v>
      </c>
      <c r="J254" s="7">
        <v>0</v>
      </c>
    </row>
    <row r="255" spans="1:10" s="7" customFormat="1">
      <c r="A255" s="1" t="s">
        <v>127</v>
      </c>
      <c r="B255" t="s">
        <v>417</v>
      </c>
      <c r="C255" s="16">
        <v>1</v>
      </c>
      <c r="D255" s="1" t="s">
        <v>134</v>
      </c>
      <c r="E255" s="13" t="s">
        <v>4</v>
      </c>
      <c r="F255" s="8" t="str">
        <f t="shared" si="3"/>
        <v>NKD</v>
      </c>
      <c r="G255" s="6" t="s">
        <v>1184</v>
      </c>
      <c r="H255" s="6" t="s">
        <v>1185</v>
      </c>
      <c r="I255" s="16">
        <v>1</v>
      </c>
      <c r="J255" s="7" t="s">
        <v>1211</v>
      </c>
    </row>
    <row r="256" spans="1:10" s="7" customFormat="1">
      <c r="A256" s="1" t="s">
        <v>128</v>
      </c>
      <c r="B256" t="s">
        <v>418</v>
      </c>
      <c r="C256" s="16">
        <v>0</v>
      </c>
      <c r="D256" s="1" t="s">
        <v>95</v>
      </c>
      <c r="E256" s="13" t="s">
        <v>1</v>
      </c>
      <c r="F256" s="8" t="str">
        <f t="shared" si="3"/>
        <v>KN</v>
      </c>
      <c r="G256" s="6" t="s">
        <v>1186</v>
      </c>
      <c r="H256" s="6" t="s">
        <v>1187</v>
      </c>
      <c r="I256" s="16">
        <v>0</v>
      </c>
      <c r="J256" s="7">
        <v>0</v>
      </c>
    </row>
    <row r="257" spans="1:10" s="7" customFormat="1">
      <c r="A257" s="1" t="s">
        <v>128</v>
      </c>
      <c r="B257" t="s">
        <v>419</v>
      </c>
      <c r="C257" s="16">
        <v>1</v>
      </c>
      <c r="D257" s="1" t="s">
        <v>134</v>
      </c>
      <c r="E257" s="13" t="s">
        <v>1</v>
      </c>
      <c r="F257" s="8" t="str">
        <f t="shared" si="3"/>
        <v>NKN</v>
      </c>
      <c r="G257" s="6" t="s">
        <v>1190</v>
      </c>
      <c r="H257" s="6" t="s">
        <v>1191</v>
      </c>
      <c r="I257" s="16">
        <v>3</v>
      </c>
      <c r="J257" s="7" t="s">
        <v>1213</v>
      </c>
    </row>
    <row r="258" spans="1:10" s="7" customFormat="1">
      <c r="A258" s="1" t="s">
        <v>129</v>
      </c>
      <c r="B258" t="s">
        <v>420</v>
      </c>
      <c r="C258" s="16">
        <v>0</v>
      </c>
      <c r="D258" s="1" t="s">
        <v>95</v>
      </c>
      <c r="E258" s="13" t="s">
        <v>1</v>
      </c>
      <c r="F258" s="8" t="str">
        <f t="shared" si="3"/>
        <v>KN</v>
      </c>
      <c r="G258" s="6" t="s">
        <v>1192</v>
      </c>
      <c r="H258" s="6" t="s">
        <v>1193</v>
      </c>
      <c r="I258" s="16">
        <v>0</v>
      </c>
      <c r="J258" s="7">
        <v>0</v>
      </c>
    </row>
    <row r="259" spans="1:10" s="7" customFormat="1">
      <c r="A259" s="1" t="s">
        <v>129</v>
      </c>
      <c r="B259" t="s">
        <v>421</v>
      </c>
      <c r="C259" s="16">
        <v>1</v>
      </c>
      <c r="D259" s="1" t="s">
        <v>134</v>
      </c>
      <c r="E259" s="13" t="s">
        <v>1</v>
      </c>
      <c r="F259" s="8" t="str">
        <f t="shared" ref="F259:F263" si="4">CONCATENATE(D259,E259)</f>
        <v>NKN</v>
      </c>
      <c r="G259" s="6" t="s">
        <v>1196</v>
      </c>
      <c r="H259" s="6" t="s">
        <v>1197</v>
      </c>
      <c r="I259" s="16">
        <v>6</v>
      </c>
      <c r="J259" s="7" t="s">
        <v>1214</v>
      </c>
    </row>
    <row r="260" spans="1:10" s="7" customFormat="1">
      <c r="A260" s="1" t="s">
        <v>130</v>
      </c>
      <c r="B260" t="s">
        <v>422</v>
      </c>
      <c r="C260" s="16">
        <v>1</v>
      </c>
      <c r="D260" s="1" t="s">
        <v>95</v>
      </c>
      <c r="E260" s="12" t="s">
        <v>4</v>
      </c>
      <c r="F260" s="8" t="str">
        <f t="shared" si="4"/>
        <v>KD</v>
      </c>
      <c r="G260" s="6" t="s">
        <v>1198</v>
      </c>
      <c r="H260" s="6" t="s">
        <v>1199</v>
      </c>
      <c r="I260" s="16">
        <v>3</v>
      </c>
      <c r="J260" s="7" t="s">
        <v>1213</v>
      </c>
    </row>
    <row r="261" spans="1:10" s="7" customFormat="1">
      <c r="A261" s="1" t="s">
        <v>130</v>
      </c>
      <c r="B261" t="s">
        <v>423</v>
      </c>
      <c r="C261" s="16">
        <v>0</v>
      </c>
      <c r="D261" s="1" t="s">
        <v>134</v>
      </c>
      <c r="E261" s="13" t="s">
        <v>15</v>
      </c>
      <c r="F261" s="8" t="str">
        <f t="shared" si="4"/>
        <v>NKS</v>
      </c>
      <c r="G261" s="6" t="s">
        <v>1202</v>
      </c>
      <c r="H261" s="6" t="s">
        <v>1203</v>
      </c>
      <c r="I261" s="16">
        <v>0</v>
      </c>
      <c r="J261" s="7">
        <v>0</v>
      </c>
    </row>
    <row r="262" spans="1:10" s="7" customFormat="1">
      <c r="A262" s="1" t="s">
        <v>131</v>
      </c>
      <c r="B262" t="s">
        <v>424</v>
      </c>
      <c r="C262" s="16">
        <v>0</v>
      </c>
      <c r="D262" s="1" t="s">
        <v>95</v>
      </c>
      <c r="E262" s="13" t="s">
        <v>15</v>
      </c>
      <c r="F262" s="8" t="str">
        <f t="shared" si="4"/>
        <v>KS</v>
      </c>
      <c r="G262" s="6" t="s">
        <v>1204</v>
      </c>
      <c r="H262" s="6" t="s">
        <v>1205</v>
      </c>
      <c r="I262" s="16">
        <v>0</v>
      </c>
      <c r="J262" s="7">
        <v>0</v>
      </c>
    </row>
    <row r="263" spans="1:10" s="7" customFormat="1">
      <c r="A263" s="1" t="s">
        <v>131</v>
      </c>
      <c r="B263" t="s">
        <v>425</v>
      </c>
      <c r="C263" s="16">
        <v>1</v>
      </c>
      <c r="D263" s="1" t="s">
        <v>134</v>
      </c>
      <c r="E263" s="13" t="s">
        <v>4</v>
      </c>
      <c r="F263" s="8" t="str">
        <f t="shared" si="4"/>
        <v>NKD</v>
      </c>
      <c r="G263" s="6" t="s">
        <v>1208</v>
      </c>
      <c r="H263" s="6" t="s">
        <v>1209</v>
      </c>
      <c r="I263" s="16">
        <v>1</v>
      </c>
      <c r="J263" s="7" t="s">
        <v>12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4"/>
  <sheetViews>
    <sheetView topLeftCell="A131" workbookViewId="0">
      <selection activeCell="F12" sqref="F12"/>
    </sheetView>
  </sheetViews>
  <sheetFormatPr baseColWidth="10" defaultRowHeight="15.6"/>
  <cols>
    <col min="1" max="1" width="8" style="2" bestFit="1" customWidth="1"/>
    <col min="2" max="2" width="17.19921875" style="18" bestFit="1" customWidth="1"/>
    <col min="3" max="3" width="10.296875" style="1" bestFit="1" customWidth="1"/>
    <col min="4" max="4" width="7.19921875" style="1" bestFit="1" customWidth="1"/>
    <col min="5" max="5" width="11.19921875" style="18" bestFit="1" customWidth="1"/>
    <col min="6" max="6" width="12.5" style="18" bestFit="1" customWidth="1"/>
    <col min="7" max="7" width="14.5" style="1" bestFit="1" customWidth="1"/>
    <col min="8" max="8" width="13.796875" style="1" bestFit="1" customWidth="1"/>
    <col min="9" max="9" width="15.19921875" style="1" bestFit="1" customWidth="1"/>
    <col min="10" max="10" width="6.296875" style="1" bestFit="1" customWidth="1"/>
    <col min="11" max="11" width="19.19921875" style="1" bestFit="1" customWidth="1"/>
    <col min="12" max="18" width="7.19921875" style="1" bestFit="1" customWidth="1"/>
    <col min="19" max="19" width="18.796875" style="1" bestFit="1" customWidth="1"/>
    <col min="20" max="20" width="11.5" style="11" bestFit="1" customWidth="1"/>
  </cols>
  <sheetData>
    <row r="1" spans="1:20">
      <c r="A1" s="2" t="s">
        <v>144</v>
      </c>
      <c r="B1" s="2" t="s">
        <v>145</v>
      </c>
      <c r="C1" s="2" t="s">
        <v>155</v>
      </c>
      <c r="D1" s="2" t="s">
        <v>133</v>
      </c>
      <c r="E1" s="5" t="s">
        <v>156</v>
      </c>
      <c r="F1" s="5" t="s">
        <v>157</v>
      </c>
      <c r="G1" s="10" t="s">
        <v>150</v>
      </c>
      <c r="H1" s="2" t="s">
        <v>151</v>
      </c>
      <c r="I1" s="2" t="s">
        <v>152</v>
      </c>
      <c r="J1" s="2" t="s">
        <v>0</v>
      </c>
      <c r="K1" s="10" t="s">
        <v>158</v>
      </c>
      <c r="L1" s="2" t="s">
        <v>136</v>
      </c>
      <c r="M1" s="2" t="s">
        <v>137</v>
      </c>
      <c r="N1" s="2" t="s">
        <v>138</v>
      </c>
      <c r="O1" s="2" t="s">
        <v>139</v>
      </c>
      <c r="P1" s="2" t="s">
        <v>140</v>
      </c>
      <c r="Q1" s="2" t="s">
        <v>141</v>
      </c>
      <c r="R1" s="2" t="s">
        <v>142</v>
      </c>
      <c r="S1" s="10" t="s">
        <v>159</v>
      </c>
      <c r="T1" s="10" t="s">
        <v>143</v>
      </c>
    </row>
    <row r="2" spans="1:20">
      <c r="A2" s="1" t="s">
        <v>2</v>
      </c>
      <c r="B2" t="s">
        <v>164</v>
      </c>
      <c r="C2" s="8" t="s">
        <v>1</v>
      </c>
      <c r="D2" s="1" t="s">
        <v>135</v>
      </c>
      <c r="E2" s="6" t="s">
        <v>426</v>
      </c>
      <c r="F2" s="6" t="s">
        <v>427</v>
      </c>
      <c r="G2" s="11">
        <v>379</v>
      </c>
      <c r="H2" s="1">
        <f>4*60+48</f>
        <v>288</v>
      </c>
      <c r="I2" s="1">
        <v>861</v>
      </c>
      <c r="J2" s="1">
        <f t="shared" ref="J2:J33" si="0">IF(K2&gt;0,1,0)</f>
        <v>1</v>
      </c>
      <c r="K2" s="11">
        <v>5</v>
      </c>
      <c r="L2" s="11">
        <v>23</v>
      </c>
      <c r="M2" s="11">
        <v>46</v>
      </c>
      <c r="N2" s="11">
        <v>65</v>
      </c>
      <c r="O2" s="11">
        <v>72</v>
      </c>
      <c r="P2" s="11">
        <v>80</v>
      </c>
      <c r="Q2" s="11">
        <v>80</v>
      </c>
      <c r="R2" s="11">
        <v>80</v>
      </c>
      <c r="S2" s="11">
        <v>80</v>
      </c>
      <c r="T2" s="11">
        <v>0</v>
      </c>
    </row>
    <row r="3" spans="1:20">
      <c r="A3" s="1" t="s">
        <v>3</v>
      </c>
      <c r="B3" t="s">
        <v>166</v>
      </c>
      <c r="C3" s="12" t="s">
        <v>1</v>
      </c>
      <c r="D3" s="1" t="s">
        <v>95</v>
      </c>
      <c r="E3" s="6" t="s">
        <v>432</v>
      </c>
      <c r="F3" s="6" t="s">
        <v>433</v>
      </c>
      <c r="G3" s="11">
        <v>293</v>
      </c>
      <c r="H3" s="1">
        <f>6*60+34</f>
        <v>394</v>
      </c>
      <c r="I3" s="1">
        <v>563</v>
      </c>
      <c r="J3" s="1">
        <f t="shared" si="0"/>
        <v>0</v>
      </c>
      <c r="K3" s="11">
        <v>0</v>
      </c>
      <c r="L3" s="1" t="s">
        <v>132</v>
      </c>
      <c r="M3" s="1" t="s">
        <v>132</v>
      </c>
      <c r="N3" s="1" t="s">
        <v>132</v>
      </c>
      <c r="O3" s="1" t="s">
        <v>132</v>
      </c>
      <c r="P3" s="1" t="s">
        <v>132</v>
      </c>
      <c r="Q3" s="1" t="s">
        <v>132</v>
      </c>
      <c r="R3" s="1" t="s">
        <v>132</v>
      </c>
      <c r="S3" s="11">
        <v>0</v>
      </c>
      <c r="T3" s="11">
        <v>1</v>
      </c>
    </row>
    <row r="4" spans="1:20">
      <c r="A4" s="1" t="s">
        <v>5</v>
      </c>
      <c r="B4" t="s">
        <v>169</v>
      </c>
      <c r="C4" s="13" t="s">
        <v>4</v>
      </c>
      <c r="D4" s="1" t="s">
        <v>134</v>
      </c>
      <c r="E4" s="6" t="s">
        <v>442</v>
      </c>
      <c r="F4" s="6" t="s">
        <v>443</v>
      </c>
      <c r="G4" s="11">
        <v>253</v>
      </c>
      <c r="H4" s="1">
        <f>3*60+2</f>
        <v>182</v>
      </c>
      <c r="I4" s="1">
        <v>942</v>
      </c>
      <c r="J4" s="1">
        <f t="shared" si="0"/>
        <v>1</v>
      </c>
      <c r="K4" s="11">
        <v>2</v>
      </c>
      <c r="L4" s="11">
        <v>38</v>
      </c>
      <c r="M4" s="11">
        <v>64</v>
      </c>
      <c r="N4" s="11">
        <v>64</v>
      </c>
      <c r="O4" s="11">
        <v>64</v>
      </c>
      <c r="P4" s="11">
        <v>64</v>
      </c>
      <c r="Q4" s="11">
        <v>64</v>
      </c>
      <c r="R4" s="11">
        <v>64</v>
      </c>
      <c r="S4" s="11">
        <v>64</v>
      </c>
      <c r="T4" s="11">
        <v>0</v>
      </c>
    </row>
    <row r="5" spans="1:20">
      <c r="A5" s="1" t="s">
        <v>6</v>
      </c>
      <c r="B5" t="s">
        <v>171</v>
      </c>
      <c r="C5" s="13" t="s">
        <v>15</v>
      </c>
      <c r="D5" s="1" t="s">
        <v>134</v>
      </c>
      <c r="E5" s="6" t="s">
        <v>448</v>
      </c>
      <c r="F5" s="6" t="s">
        <v>449</v>
      </c>
      <c r="G5" s="11">
        <v>382</v>
      </c>
      <c r="H5" s="1">
        <f>60+23</f>
        <v>83</v>
      </c>
      <c r="I5" s="1">
        <v>921</v>
      </c>
      <c r="J5" s="1">
        <f t="shared" si="0"/>
        <v>1</v>
      </c>
      <c r="K5" s="11">
        <v>3</v>
      </c>
      <c r="L5" s="11">
        <v>27</v>
      </c>
      <c r="M5" s="11">
        <v>46</v>
      </c>
      <c r="N5" s="11">
        <v>51</v>
      </c>
      <c r="O5" s="11">
        <v>51</v>
      </c>
      <c r="P5" s="11">
        <v>51</v>
      </c>
      <c r="Q5" s="11">
        <v>51</v>
      </c>
      <c r="R5" s="11">
        <v>51</v>
      </c>
      <c r="S5" s="11">
        <v>51</v>
      </c>
      <c r="T5" s="11">
        <v>0</v>
      </c>
    </row>
    <row r="6" spans="1:20">
      <c r="A6" s="1" t="s">
        <v>7</v>
      </c>
      <c r="B6" t="s">
        <v>172</v>
      </c>
      <c r="C6" s="13" t="s">
        <v>4</v>
      </c>
      <c r="D6" s="1" t="s">
        <v>95</v>
      </c>
      <c r="E6" s="6" t="s">
        <v>450</v>
      </c>
      <c r="F6" s="6" t="s">
        <v>451</v>
      </c>
      <c r="G6" s="11">
        <v>343</v>
      </c>
      <c r="H6" s="1">
        <v>29</v>
      </c>
      <c r="I6" s="1">
        <v>803</v>
      </c>
      <c r="J6" s="1">
        <f t="shared" si="0"/>
        <v>1</v>
      </c>
      <c r="K6" s="11">
        <v>5</v>
      </c>
      <c r="L6" s="11">
        <v>29</v>
      </c>
      <c r="M6" s="11">
        <v>62</v>
      </c>
      <c r="N6" s="11">
        <v>89</v>
      </c>
      <c r="O6" s="11">
        <v>92</v>
      </c>
      <c r="P6" s="11">
        <v>113</v>
      </c>
      <c r="Q6" s="11">
        <v>113</v>
      </c>
      <c r="R6" s="11">
        <v>113</v>
      </c>
      <c r="S6" s="11">
        <v>113</v>
      </c>
      <c r="T6" s="11">
        <v>1</v>
      </c>
    </row>
    <row r="7" spans="1:20">
      <c r="A7" s="1" t="s">
        <v>8</v>
      </c>
      <c r="B7" t="s">
        <v>174</v>
      </c>
      <c r="C7" s="13" t="s">
        <v>4</v>
      </c>
      <c r="D7" s="1" t="s">
        <v>95</v>
      </c>
      <c r="E7" s="6" t="s">
        <v>456</v>
      </c>
      <c r="F7" s="6" t="s">
        <v>457</v>
      </c>
      <c r="G7" s="11">
        <v>495</v>
      </c>
      <c r="H7" s="1">
        <f>60+29</f>
        <v>89</v>
      </c>
      <c r="I7" s="1">
        <v>874</v>
      </c>
      <c r="J7" s="1">
        <f t="shared" si="0"/>
        <v>1</v>
      </c>
      <c r="K7" s="11">
        <v>5</v>
      </c>
      <c r="L7" s="11">
        <v>34</v>
      </c>
      <c r="M7" s="11">
        <v>66</v>
      </c>
      <c r="N7" s="11">
        <v>76</v>
      </c>
      <c r="O7" s="11">
        <v>92</v>
      </c>
      <c r="P7" s="11">
        <v>112</v>
      </c>
      <c r="Q7" s="11">
        <v>112</v>
      </c>
      <c r="R7" s="11">
        <v>112</v>
      </c>
      <c r="S7" s="11">
        <v>112</v>
      </c>
      <c r="T7" s="11">
        <v>1</v>
      </c>
    </row>
    <row r="8" spans="1:20">
      <c r="A8" s="1" t="s">
        <v>9</v>
      </c>
      <c r="B8" t="s">
        <v>176</v>
      </c>
      <c r="C8" s="13" t="s">
        <v>4</v>
      </c>
      <c r="D8" s="1" t="s">
        <v>95</v>
      </c>
      <c r="E8" s="6" t="s">
        <v>462</v>
      </c>
      <c r="F8" s="6" t="s">
        <v>463</v>
      </c>
      <c r="G8" s="11">
        <v>154</v>
      </c>
      <c r="H8" s="1">
        <f>60+14</f>
        <v>74</v>
      </c>
      <c r="I8" s="1">
        <v>887</v>
      </c>
      <c r="J8" s="1">
        <f t="shared" si="0"/>
        <v>1</v>
      </c>
      <c r="K8" s="11">
        <v>2</v>
      </c>
      <c r="L8" s="11">
        <v>26</v>
      </c>
      <c r="M8" s="11">
        <v>41</v>
      </c>
      <c r="N8" s="11">
        <v>41</v>
      </c>
      <c r="O8" s="11">
        <v>41</v>
      </c>
      <c r="P8" s="11">
        <v>41</v>
      </c>
      <c r="Q8" s="11">
        <v>41</v>
      </c>
      <c r="R8" s="11">
        <v>41</v>
      </c>
      <c r="S8" s="11">
        <v>41</v>
      </c>
      <c r="T8" s="11">
        <v>0</v>
      </c>
    </row>
    <row r="9" spans="1:20">
      <c r="A9" s="1" t="s">
        <v>10</v>
      </c>
      <c r="B9" t="s">
        <v>179</v>
      </c>
      <c r="C9" s="13" t="s">
        <v>4</v>
      </c>
      <c r="D9" s="1" t="s">
        <v>134</v>
      </c>
      <c r="E9" s="6" t="s">
        <v>472</v>
      </c>
      <c r="F9" s="6" t="s">
        <v>473</v>
      </c>
      <c r="G9" s="11">
        <v>372</v>
      </c>
      <c r="H9" s="1">
        <v>71</v>
      </c>
      <c r="I9" s="1">
        <v>902</v>
      </c>
      <c r="J9" s="1">
        <f t="shared" si="0"/>
        <v>1</v>
      </c>
      <c r="K9" s="11">
        <v>6</v>
      </c>
      <c r="L9" s="11">
        <v>30</v>
      </c>
      <c r="M9" s="11">
        <v>62</v>
      </c>
      <c r="N9" s="11">
        <v>91</v>
      </c>
      <c r="O9" s="11">
        <v>115</v>
      </c>
      <c r="P9" s="11">
        <v>131</v>
      </c>
      <c r="Q9" s="11">
        <v>145</v>
      </c>
      <c r="R9" s="11">
        <v>145</v>
      </c>
      <c r="S9" s="11">
        <v>145</v>
      </c>
      <c r="T9" s="11">
        <v>0</v>
      </c>
    </row>
    <row r="10" spans="1:20">
      <c r="A10" s="1" t="s">
        <v>11</v>
      </c>
      <c r="B10" t="s">
        <v>180</v>
      </c>
      <c r="C10" s="13" t="s">
        <v>15</v>
      </c>
      <c r="D10" s="1" t="s">
        <v>95</v>
      </c>
      <c r="E10" s="6" t="s">
        <v>474</v>
      </c>
      <c r="F10" s="6" t="s">
        <v>475</v>
      </c>
      <c r="G10" s="11">
        <v>163</v>
      </c>
      <c r="H10" s="1">
        <f>60+38</f>
        <v>98</v>
      </c>
      <c r="I10" s="1">
        <v>889</v>
      </c>
      <c r="J10" s="1">
        <f t="shared" si="0"/>
        <v>1</v>
      </c>
      <c r="K10" s="11">
        <v>1</v>
      </c>
      <c r="L10" s="11">
        <v>35</v>
      </c>
      <c r="M10" s="11">
        <v>35</v>
      </c>
      <c r="N10" s="11">
        <v>35</v>
      </c>
      <c r="O10" s="11">
        <v>35</v>
      </c>
      <c r="P10" s="11">
        <v>35</v>
      </c>
      <c r="Q10" s="11">
        <v>35</v>
      </c>
      <c r="R10" s="11">
        <v>35</v>
      </c>
      <c r="S10" s="11">
        <v>35</v>
      </c>
      <c r="T10" s="11">
        <v>1</v>
      </c>
    </row>
    <row r="11" spans="1:20">
      <c r="A11" s="1" t="s">
        <v>12</v>
      </c>
      <c r="B11" t="s">
        <v>182</v>
      </c>
      <c r="C11" s="13" t="s">
        <v>4</v>
      </c>
      <c r="D11" s="1" t="s">
        <v>95</v>
      </c>
      <c r="E11" s="6" t="s">
        <v>480</v>
      </c>
      <c r="F11" s="6" t="s">
        <v>481</v>
      </c>
      <c r="G11" s="11">
        <v>371</v>
      </c>
      <c r="H11" s="1">
        <f>60+36</f>
        <v>96</v>
      </c>
      <c r="I11" s="1">
        <v>820</v>
      </c>
      <c r="J11" s="1">
        <f t="shared" si="0"/>
        <v>1</v>
      </c>
      <c r="K11" s="11">
        <v>2</v>
      </c>
      <c r="L11" s="11">
        <v>34</v>
      </c>
      <c r="M11" s="11">
        <v>62</v>
      </c>
      <c r="N11" s="11">
        <v>62</v>
      </c>
      <c r="O11" s="11">
        <v>62</v>
      </c>
      <c r="P11" s="11">
        <v>62</v>
      </c>
      <c r="Q11" s="11">
        <v>62</v>
      </c>
      <c r="R11" s="11">
        <v>62</v>
      </c>
      <c r="S11" s="11">
        <v>62</v>
      </c>
      <c r="T11" s="11">
        <v>0</v>
      </c>
    </row>
    <row r="12" spans="1:20">
      <c r="A12" s="1" t="s">
        <v>13</v>
      </c>
      <c r="B12" t="s">
        <v>185</v>
      </c>
      <c r="C12" s="13" t="s">
        <v>15</v>
      </c>
      <c r="D12" s="1" t="s">
        <v>134</v>
      </c>
      <c r="E12" s="6" t="s">
        <v>490</v>
      </c>
      <c r="F12" s="6" t="s">
        <v>491</v>
      </c>
      <c r="G12" s="11">
        <v>313</v>
      </c>
      <c r="H12" s="1">
        <f>28</f>
        <v>28</v>
      </c>
      <c r="I12" s="1">
        <v>988</v>
      </c>
      <c r="J12" s="1">
        <f t="shared" si="0"/>
        <v>1</v>
      </c>
      <c r="K12" s="11">
        <v>3</v>
      </c>
      <c r="L12" s="11">
        <v>30</v>
      </c>
      <c r="M12" s="11">
        <v>53</v>
      </c>
      <c r="N12" s="11">
        <v>80</v>
      </c>
      <c r="O12" s="11">
        <v>80</v>
      </c>
      <c r="P12" s="11">
        <v>80</v>
      </c>
      <c r="Q12" s="11">
        <v>80</v>
      </c>
      <c r="R12" s="11">
        <v>80</v>
      </c>
      <c r="S12" s="11">
        <v>80</v>
      </c>
      <c r="T12" s="11">
        <v>0</v>
      </c>
    </row>
    <row r="13" spans="1:20">
      <c r="A13" s="1" t="s">
        <v>14</v>
      </c>
      <c r="B13" t="s">
        <v>187</v>
      </c>
      <c r="C13" s="13" t="s">
        <v>4</v>
      </c>
      <c r="D13" s="1" t="s">
        <v>134</v>
      </c>
      <c r="E13" s="6" t="s">
        <v>496</v>
      </c>
      <c r="F13" s="6" t="s">
        <v>497</v>
      </c>
      <c r="G13" s="11">
        <v>245</v>
      </c>
      <c r="H13" s="1">
        <f>60+9</f>
        <v>69</v>
      </c>
      <c r="I13" s="1">
        <v>967</v>
      </c>
      <c r="J13" s="1">
        <f t="shared" si="0"/>
        <v>1</v>
      </c>
      <c r="K13" s="11">
        <v>3</v>
      </c>
      <c r="L13" s="11">
        <v>28</v>
      </c>
      <c r="M13" s="11">
        <v>40</v>
      </c>
      <c r="N13" s="11">
        <v>67</v>
      </c>
      <c r="O13" s="11">
        <v>67</v>
      </c>
      <c r="P13" s="11">
        <v>67</v>
      </c>
      <c r="Q13" s="11">
        <v>67</v>
      </c>
      <c r="R13" s="11">
        <v>67</v>
      </c>
      <c r="S13" s="11">
        <v>67</v>
      </c>
      <c r="T13" s="11">
        <v>0</v>
      </c>
    </row>
    <row r="14" spans="1:20">
      <c r="A14" s="1" t="s">
        <v>16</v>
      </c>
      <c r="B14" t="s">
        <v>188</v>
      </c>
      <c r="C14" s="13" t="s">
        <v>1</v>
      </c>
      <c r="D14" s="1" t="s">
        <v>95</v>
      </c>
      <c r="E14" s="6" t="s">
        <v>498</v>
      </c>
      <c r="F14" s="6" t="s">
        <v>499</v>
      </c>
      <c r="G14" s="11">
        <v>385</v>
      </c>
      <c r="H14" s="1">
        <f>60*3+3</f>
        <v>183</v>
      </c>
      <c r="I14" s="1">
        <v>844</v>
      </c>
      <c r="J14" s="1">
        <f t="shared" si="0"/>
        <v>1</v>
      </c>
      <c r="K14" s="11">
        <v>5</v>
      </c>
      <c r="L14" s="11">
        <v>10</v>
      </c>
      <c r="M14" s="11">
        <v>42</v>
      </c>
      <c r="N14" s="11">
        <v>65</v>
      </c>
      <c r="O14" s="11">
        <v>89</v>
      </c>
      <c r="P14" s="11">
        <v>102</v>
      </c>
      <c r="Q14" s="11">
        <v>102</v>
      </c>
      <c r="R14" s="11">
        <v>102</v>
      </c>
      <c r="S14" s="11">
        <v>102</v>
      </c>
      <c r="T14" s="11">
        <v>1</v>
      </c>
    </row>
    <row r="15" spans="1:20">
      <c r="A15" s="1" t="s">
        <v>17</v>
      </c>
      <c r="B15" t="s">
        <v>191</v>
      </c>
      <c r="C15" s="13" t="s">
        <v>4</v>
      </c>
      <c r="D15" s="1" t="s">
        <v>134</v>
      </c>
      <c r="E15" s="6" t="s">
        <v>508</v>
      </c>
      <c r="F15" s="6" t="s">
        <v>509</v>
      </c>
      <c r="G15" s="11">
        <v>305</v>
      </c>
      <c r="H15" s="1">
        <f>60*5+2</f>
        <v>302</v>
      </c>
      <c r="I15" s="1">
        <v>921</v>
      </c>
      <c r="J15" s="1">
        <f t="shared" si="0"/>
        <v>1</v>
      </c>
      <c r="K15" s="11">
        <v>3</v>
      </c>
      <c r="L15" s="11">
        <v>32</v>
      </c>
      <c r="M15" s="11">
        <v>62</v>
      </c>
      <c r="N15" s="11">
        <v>73</v>
      </c>
      <c r="O15" s="11">
        <v>73</v>
      </c>
      <c r="P15" s="11">
        <v>73</v>
      </c>
      <c r="Q15" s="11">
        <v>73</v>
      </c>
      <c r="R15" s="11">
        <v>73</v>
      </c>
      <c r="S15" s="11">
        <v>73</v>
      </c>
      <c r="T15" s="11">
        <v>0</v>
      </c>
    </row>
    <row r="16" spans="1:20">
      <c r="A16" s="1" t="s">
        <v>18</v>
      </c>
      <c r="B16" t="s">
        <v>193</v>
      </c>
      <c r="C16" s="13" t="s">
        <v>4</v>
      </c>
      <c r="D16" s="1" t="s">
        <v>134</v>
      </c>
      <c r="E16" s="6" t="s">
        <v>514</v>
      </c>
      <c r="F16" s="6" t="s">
        <v>515</v>
      </c>
      <c r="G16" s="11">
        <v>480</v>
      </c>
      <c r="H16" s="1">
        <f>60*5+46</f>
        <v>346</v>
      </c>
      <c r="I16" s="1">
        <v>869</v>
      </c>
      <c r="J16" s="1">
        <f t="shared" si="0"/>
        <v>1</v>
      </c>
      <c r="K16" s="11">
        <v>4</v>
      </c>
      <c r="L16" s="11">
        <v>30</v>
      </c>
      <c r="M16" s="11">
        <v>51</v>
      </c>
      <c r="N16" s="11">
        <v>65</v>
      </c>
      <c r="O16" s="11">
        <v>72</v>
      </c>
      <c r="P16" s="11">
        <v>72</v>
      </c>
      <c r="Q16" s="11">
        <v>72</v>
      </c>
      <c r="R16" s="11">
        <v>72</v>
      </c>
      <c r="S16" s="11">
        <v>72</v>
      </c>
      <c r="T16" s="11">
        <v>0</v>
      </c>
    </row>
    <row r="17" spans="1:20">
      <c r="A17" s="1" t="s">
        <v>19</v>
      </c>
      <c r="B17" t="s">
        <v>195</v>
      </c>
      <c r="C17" s="13" t="s">
        <v>4</v>
      </c>
      <c r="D17" s="1" t="s">
        <v>134</v>
      </c>
      <c r="E17" s="6" t="s">
        <v>520</v>
      </c>
      <c r="F17" s="6" t="s">
        <v>521</v>
      </c>
      <c r="G17" s="11">
        <v>121</v>
      </c>
      <c r="H17" s="1">
        <f>60*3+33</f>
        <v>213</v>
      </c>
      <c r="I17" s="1">
        <v>869</v>
      </c>
      <c r="J17" s="1">
        <f t="shared" si="0"/>
        <v>1</v>
      </c>
      <c r="K17" s="11">
        <v>1</v>
      </c>
      <c r="L17" s="11">
        <v>36</v>
      </c>
      <c r="M17" s="11">
        <v>36</v>
      </c>
      <c r="N17" s="11">
        <v>36</v>
      </c>
      <c r="O17" s="11">
        <v>36</v>
      </c>
      <c r="P17" s="11">
        <v>36</v>
      </c>
      <c r="Q17" s="11">
        <v>36</v>
      </c>
      <c r="R17" s="11">
        <v>36</v>
      </c>
      <c r="S17" s="11">
        <v>36</v>
      </c>
      <c r="T17" s="11">
        <v>0</v>
      </c>
    </row>
    <row r="18" spans="1:20">
      <c r="A18" s="1" t="s">
        <v>20</v>
      </c>
      <c r="B18" t="s">
        <v>197</v>
      </c>
      <c r="C18" s="13" t="s">
        <v>15</v>
      </c>
      <c r="D18" s="1" t="s">
        <v>134</v>
      </c>
      <c r="E18" s="6" t="s">
        <v>526</v>
      </c>
      <c r="F18" s="6" t="s">
        <v>527</v>
      </c>
      <c r="G18" s="11">
        <v>340</v>
      </c>
      <c r="H18" s="1">
        <f>60*3+37</f>
        <v>217</v>
      </c>
      <c r="I18" s="1">
        <v>920</v>
      </c>
      <c r="J18" s="1">
        <f t="shared" si="0"/>
        <v>1</v>
      </c>
      <c r="K18" s="11">
        <v>3</v>
      </c>
      <c r="L18" s="11">
        <v>34</v>
      </c>
      <c r="M18" s="11">
        <v>64</v>
      </c>
      <c r="N18" s="11">
        <v>84</v>
      </c>
      <c r="O18" s="11">
        <v>84</v>
      </c>
      <c r="P18" s="11">
        <v>84</v>
      </c>
      <c r="Q18" s="11">
        <v>84</v>
      </c>
      <c r="R18" s="11">
        <v>84</v>
      </c>
      <c r="S18" s="11">
        <v>84</v>
      </c>
      <c r="T18" s="11">
        <v>0</v>
      </c>
    </row>
    <row r="19" spans="1:20">
      <c r="A19" s="1" t="s">
        <v>21</v>
      </c>
      <c r="B19" t="s">
        <v>199</v>
      </c>
      <c r="C19" s="13" t="s">
        <v>1</v>
      </c>
      <c r="D19" s="1" t="s">
        <v>134</v>
      </c>
      <c r="E19" s="6" t="s">
        <v>532</v>
      </c>
      <c r="F19" s="6" t="s">
        <v>533</v>
      </c>
      <c r="G19" s="11">
        <v>230</v>
      </c>
      <c r="H19" s="1">
        <f>60*3+24</f>
        <v>204</v>
      </c>
      <c r="I19" s="1">
        <v>826</v>
      </c>
      <c r="J19" s="1">
        <f t="shared" si="0"/>
        <v>0</v>
      </c>
      <c r="K19" s="11">
        <v>0</v>
      </c>
      <c r="L19" s="1" t="s">
        <v>132</v>
      </c>
      <c r="M19" s="1" t="s">
        <v>132</v>
      </c>
      <c r="N19" s="1" t="s">
        <v>132</v>
      </c>
      <c r="O19" s="1" t="s">
        <v>132</v>
      </c>
      <c r="P19" s="1" t="s">
        <v>132</v>
      </c>
      <c r="Q19" s="1" t="s">
        <v>132</v>
      </c>
      <c r="R19" s="1" t="s">
        <v>132</v>
      </c>
      <c r="S19" s="11">
        <v>0</v>
      </c>
      <c r="T19" s="11">
        <v>0</v>
      </c>
    </row>
    <row r="20" spans="1:20">
      <c r="A20" s="1" t="s">
        <v>22</v>
      </c>
      <c r="B20" t="s">
        <v>201</v>
      </c>
      <c r="C20" s="13" t="s">
        <v>4</v>
      </c>
      <c r="D20" s="1" t="s">
        <v>134</v>
      </c>
      <c r="E20" s="6" t="s">
        <v>538</v>
      </c>
      <c r="F20" s="6" t="s">
        <v>539</v>
      </c>
      <c r="G20" s="11">
        <v>275</v>
      </c>
      <c r="H20" s="1">
        <f>60+53</f>
        <v>113</v>
      </c>
      <c r="I20" s="1">
        <v>924</v>
      </c>
      <c r="J20" s="1">
        <f t="shared" si="0"/>
        <v>1</v>
      </c>
      <c r="K20" s="11">
        <v>2</v>
      </c>
      <c r="L20" s="11">
        <v>30</v>
      </c>
      <c r="M20" s="11">
        <v>53</v>
      </c>
      <c r="N20" s="11">
        <v>53</v>
      </c>
      <c r="O20" s="11">
        <v>53</v>
      </c>
      <c r="P20" s="11">
        <v>53</v>
      </c>
      <c r="Q20" s="11">
        <v>53</v>
      </c>
      <c r="R20" s="11">
        <v>53</v>
      </c>
      <c r="S20" s="11">
        <v>53</v>
      </c>
      <c r="T20" s="11">
        <v>0</v>
      </c>
    </row>
    <row r="21" spans="1:20">
      <c r="A21" s="1" t="s">
        <v>23</v>
      </c>
      <c r="B21" t="s">
        <v>203</v>
      </c>
      <c r="C21" s="13" t="s">
        <v>1</v>
      </c>
      <c r="D21" s="1" t="s">
        <v>134</v>
      </c>
      <c r="E21" s="6" t="s">
        <v>544</v>
      </c>
      <c r="F21" s="6" t="s">
        <v>545</v>
      </c>
      <c r="G21" s="11">
        <v>304</v>
      </c>
      <c r="H21" s="1">
        <f>60*5+49</f>
        <v>349</v>
      </c>
      <c r="I21" s="1">
        <v>881</v>
      </c>
      <c r="J21" s="1">
        <f t="shared" si="0"/>
        <v>1</v>
      </c>
      <c r="K21" s="11">
        <v>7</v>
      </c>
      <c r="L21" s="11">
        <v>38</v>
      </c>
      <c r="M21" s="11">
        <v>65</v>
      </c>
      <c r="N21" s="11">
        <v>99</v>
      </c>
      <c r="O21" s="11">
        <v>125</v>
      </c>
      <c r="P21" s="11">
        <v>135</v>
      </c>
      <c r="Q21" s="11">
        <v>139</v>
      </c>
      <c r="R21" s="11">
        <v>145</v>
      </c>
      <c r="S21" s="11">
        <v>145</v>
      </c>
      <c r="T21" s="11">
        <v>0</v>
      </c>
    </row>
    <row r="22" spans="1:20">
      <c r="A22" s="1" t="s">
        <v>24</v>
      </c>
      <c r="B22" t="s">
        <v>204</v>
      </c>
      <c r="C22" s="13" t="s">
        <v>4</v>
      </c>
      <c r="D22" s="1" t="s">
        <v>95</v>
      </c>
      <c r="E22" s="6" t="s">
        <v>546</v>
      </c>
      <c r="F22" s="6" t="s">
        <v>547</v>
      </c>
      <c r="G22" s="11">
        <v>206</v>
      </c>
      <c r="H22" s="1">
        <f>51</f>
        <v>51</v>
      </c>
      <c r="I22" s="1">
        <v>886</v>
      </c>
      <c r="J22" s="1">
        <f t="shared" si="0"/>
        <v>1</v>
      </c>
      <c r="K22" s="11">
        <v>3</v>
      </c>
      <c r="L22" s="11">
        <v>30</v>
      </c>
      <c r="M22" s="11">
        <v>51</v>
      </c>
      <c r="N22" s="11">
        <v>70</v>
      </c>
      <c r="O22" s="11">
        <v>70</v>
      </c>
      <c r="P22" s="11">
        <v>70</v>
      </c>
      <c r="Q22" s="11">
        <v>70</v>
      </c>
      <c r="R22" s="11">
        <v>70</v>
      </c>
      <c r="S22" s="11">
        <v>70</v>
      </c>
      <c r="T22" s="11">
        <v>0</v>
      </c>
    </row>
    <row r="23" spans="1:20">
      <c r="A23" s="1" t="s">
        <v>25</v>
      </c>
      <c r="B23" t="s">
        <v>207</v>
      </c>
      <c r="C23" s="13" t="s">
        <v>4</v>
      </c>
      <c r="D23" s="1" t="s">
        <v>134</v>
      </c>
      <c r="E23" s="6" t="s">
        <v>556</v>
      </c>
      <c r="F23" s="6" t="s">
        <v>557</v>
      </c>
      <c r="G23" s="11">
        <v>456</v>
      </c>
      <c r="H23" s="1">
        <f>13*60+42</f>
        <v>822</v>
      </c>
      <c r="I23" s="1">
        <v>888</v>
      </c>
      <c r="J23" s="1">
        <f t="shared" si="0"/>
        <v>0</v>
      </c>
      <c r="K23" s="11">
        <v>0</v>
      </c>
      <c r="L23" s="1" t="s">
        <v>132</v>
      </c>
      <c r="M23" s="1" t="s">
        <v>132</v>
      </c>
      <c r="N23" s="1" t="s">
        <v>132</v>
      </c>
      <c r="O23" s="1" t="s">
        <v>132</v>
      </c>
      <c r="P23" s="1" t="s">
        <v>132</v>
      </c>
      <c r="Q23" s="1" t="s">
        <v>132</v>
      </c>
      <c r="R23" s="1" t="s">
        <v>132</v>
      </c>
      <c r="S23" s="11">
        <v>0</v>
      </c>
      <c r="T23" s="11">
        <v>0</v>
      </c>
    </row>
    <row r="24" spans="1:20">
      <c r="A24" s="1" t="s">
        <v>26</v>
      </c>
      <c r="B24" t="s">
        <v>208</v>
      </c>
      <c r="C24" s="13" t="s">
        <v>4</v>
      </c>
      <c r="D24" s="1" t="s">
        <v>95</v>
      </c>
      <c r="E24" s="6" t="s">
        <v>558</v>
      </c>
      <c r="F24" s="6" t="s">
        <v>559</v>
      </c>
      <c r="G24" s="11">
        <v>242</v>
      </c>
      <c r="H24" s="1">
        <f>24</f>
        <v>24</v>
      </c>
      <c r="I24" s="1">
        <v>888</v>
      </c>
      <c r="J24" s="1">
        <f t="shared" si="0"/>
        <v>1</v>
      </c>
      <c r="K24" s="11">
        <v>3</v>
      </c>
      <c r="L24" s="11">
        <v>32</v>
      </c>
      <c r="M24" s="11">
        <v>49</v>
      </c>
      <c r="N24" s="11">
        <v>75</v>
      </c>
      <c r="O24" s="11">
        <v>75</v>
      </c>
      <c r="P24" s="11">
        <v>75</v>
      </c>
      <c r="Q24" s="11">
        <v>75</v>
      </c>
      <c r="R24" s="11">
        <v>75</v>
      </c>
      <c r="S24" s="11">
        <v>75</v>
      </c>
      <c r="T24" s="11">
        <v>0</v>
      </c>
    </row>
    <row r="25" spans="1:20">
      <c r="A25" s="1" t="s">
        <v>27</v>
      </c>
      <c r="B25" t="s">
        <v>211</v>
      </c>
      <c r="C25" s="13" t="s">
        <v>4</v>
      </c>
      <c r="D25" s="1" t="s">
        <v>134</v>
      </c>
      <c r="E25" s="6" t="s">
        <v>568</v>
      </c>
      <c r="F25" s="6" t="s">
        <v>569</v>
      </c>
      <c r="G25" s="11">
        <v>413</v>
      </c>
      <c r="H25" s="1">
        <f>9*60+40</f>
        <v>580</v>
      </c>
      <c r="I25" s="1">
        <v>741</v>
      </c>
      <c r="J25" s="1">
        <f t="shared" si="0"/>
        <v>0</v>
      </c>
      <c r="K25" s="11">
        <v>0</v>
      </c>
      <c r="L25" s="1" t="s">
        <v>132</v>
      </c>
      <c r="M25" s="1" t="s">
        <v>132</v>
      </c>
      <c r="N25" s="1" t="s">
        <v>132</v>
      </c>
      <c r="O25" s="1" t="s">
        <v>132</v>
      </c>
      <c r="P25" s="1" t="s">
        <v>132</v>
      </c>
      <c r="Q25" s="1" t="s">
        <v>132</v>
      </c>
      <c r="R25" s="1" t="s">
        <v>132</v>
      </c>
      <c r="S25" s="11">
        <v>0</v>
      </c>
      <c r="T25" s="11">
        <v>1</v>
      </c>
    </row>
    <row r="26" spans="1:20">
      <c r="A26" s="1" t="s">
        <v>28</v>
      </c>
      <c r="B26" t="s">
        <v>213</v>
      </c>
      <c r="C26" s="13" t="s">
        <v>15</v>
      </c>
      <c r="D26" s="1" t="s">
        <v>134</v>
      </c>
      <c r="E26" s="6" t="s">
        <v>574</v>
      </c>
      <c r="F26" s="6" t="s">
        <v>575</v>
      </c>
      <c r="G26" s="11">
        <v>323</v>
      </c>
      <c r="H26" s="1">
        <f>2*60+52</f>
        <v>172</v>
      </c>
      <c r="I26" s="1">
        <v>835</v>
      </c>
      <c r="J26" s="1">
        <f t="shared" si="0"/>
        <v>1</v>
      </c>
      <c r="K26" s="11">
        <v>5</v>
      </c>
      <c r="L26" s="11">
        <v>37</v>
      </c>
      <c r="M26" s="11">
        <v>64</v>
      </c>
      <c r="N26" s="11">
        <v>90</v>
      </c>
      <c r="O26" s="11">
        <v>98</v>
      </c>
      <c r="P26" s="11">
        <v>118</v>
      </c>
      <c r="Q26" s="11">
        <v>118</v>
      </c>
      <c r="R26" s="11">
        <v>118</v>
      </c>
      <c r="S26" s="11">
        <v>118</v>
      </c>
      <c r="T26" s="11">
        <v>1</v>
      </c>
    </row>
    <row r="27" spans="1:20">
      <c r="A27" s="1" t="s">
        <v>29</v>
      </c>
      <c r="B27" t="s">
        <v>214</v>
      </c>
      <c r="C27" s="13" t="s">
        <v>4</v>
      </c>
      <c r="D27" s="1" t="s">
        <v>95</v>
      </c>
      <c r="E27" s="6" t="s">
        <v>576</v>
      </c>
      <c r="F27" s="6" t="s">
        <v>577</v>
      </c>
      <c r="G27" s="11">
        <v>64</v>
      </c>
      <c r="H27" s="1">
        <f>60+43</f>
        <v>103</v>
      </c>
      <c r="I27" s="1">
        <v>742</v>
      </c>
      <c r="J27" s="1">
        <f t="shared" si="0"/>
        <v>0</v>
      </c>
      <c r="K27" s="11">
        <v>0</v>
      </c>
      <c r="L27" s="1" t="s">
        <v>132</v>
      </c>
      <c r="M27" s="1" t="s">
        <v>132</v>
      </c>
      <c r="N27" s="1" t="s">
        <v>132</v>
      </c>
      <c r="O27" s="1" t="s">
        <v>132</v>
      </c>
      <c r="P27" s="1" t="s">
        <v>132</v>
      </c>
      <c r="Q27" s="1" t="s">
        <v>132</v>
      </c>
      <c r="R27" s="1" t="s">
        <v>132</v>
      </c>
      <c r="S27" s="11">
        <v>0</v>
      </c>
      <c r="T27" s="11">
        <v>1</v>
      </c>
    </row>
    <row r="28" spans="1:20">
      <c r="A28" s="1" t="s">
        <v>30</v>
      </c>
      <c r="B28" t="s">
        <v>216</v>
      </c>
      <c r="C28" s="13" t="s">
        <v>15</v>
      </c>
      <c r="D28" s="1" t="s">
        <v>95</v>
      </c>
      <c r="E28" s="6" t="s">
        <v>582</v>
      </c>
      <c r="F28" s="6" t="s">
        <v>583</v>
      </c>
      <c r="G28" s="11">
        <v>373</v>
      </c>
      <c r="H28" s="1">
        <f>8*60+28</f>
        <v>508</v>
      </c>
      <c r="I28" s="1">
        <v>848</v>
      </c>
      <c r="J28" s="1">
        <f t="shared" si="0"/>
        <v>1</v>
      </c>
      <c r="K28" s="11">
        <v>2</v>
      </c>
      <c r="L28" s="11">
        <v>24</v>
      </c>
      <c r="M28" s="11">
        <v>32</v>
      </c>
      <c r="N28" s="11">
        <v>32</v>
      </c>
      <c r="O28" s="11">
        <v>32</v>
      </c>
      <c r="P28" s="11">
        <v>32</v>
      </c>
      <c r="Q28" s="11">
        <v>32</v>
      </c>
      <c r="R28" s="11">
        <v>32</v>
      </c>
      <c r="S28" s="11">
        <v>32</v>
      </c>
      <c r="T28" s="11">
        <v>1</v>
      </c>
    </row>
    <row r="29" spans="1:20">
      <c r="A29" s="1" t="s">
        <v>31</v>
      </c>
      <c r="B29" t="s">
        <v>218</v>
      </c>
      <c r="C29" s="13" t="s">
        <v>1</v>
      </c>
      <c r="D29" s="1" t="s">
        <v>95</v>
      </c>
      <c r="E29" s="6" t="s">
        <v>588</v>
      </c>
      <c r="F29" s="6" t="s">
        <v>589</v>
      </c>
      <c r="G29" s="11">
        <v>394</v>
      </c>
      <c r="H29" s="1">
        <f>60+22</f>
        <v>82</v>
      </c>
      <c r="I29" s="1">
        <v>893</v>
      </c>
      <c r="J29" s="1">
        <f t="shared" si="0"/>
        <v>1</v>
      </c>
      <c r="K29" s="11">
        <v>2</v>
      </c>
      <c r="L29" s="11">
        <v>30</v>
      </c>
      <c r="M29" s="11">
        <v>46</v>
      </c>
      <c r="N29" s="11">
        <v>46</v>
      </c>
      <c r="O29" s="11">
        <v>46</v>
      </c>
      <c r="P29" s="11">
        <v>46</v>
      </c>
      <c r="Q29" s="11">
        <v>46</v>
      </c>
      <c r="R29" s="11">
        <v>46</v>
      </c>
      <c r="S29" s="11">
        <v>46</v>
      </c>
      <c r="T29" s="11">
        <v>1</v>
      </c>
    </row>
    <row r="30" spans="1:20">
      <c r="A30" s="1" t="s">
        <v>32</v>
      </c>
      <c r="B30" t="s">
        <v>220</v>
      </c>
      <c r="C30" s="13" t="s">
        <v>4</v>
      </c>
      <c r="D30" s="1" t="s">
        <v>95</v>
      </c>
      <c r="E30" s="6" t="s">
        <v>594</v>
      </c>
      <c r="F30" s="6" t="s">
        <v>595</v>
      </c>
      <c r="G30" s="11">
        <v>428</v>
      </c>
      <c r="H30" s="1">
        <f>65</f>
        <v>65</v>
      </c>
      <c r="I30" s="1">
        <v>855</v>
      </c>
      <c r="J30" s="1">
        <f t="shared" si="0"/>
        <v>1</v>
      </c>
      <c r="K30" s="11">
        <v>5</v>
      </c>
      <c r="L30" s="11">
        <v>15</v>
      </c>
      <c r="M30" s="11">
        <v>30</v>
      </c>
      <c r="N30" s="11">
        <v>36</v>
      </c>
      <c r="O30" s="11">
        <v>38</v>
      </c>
      <c r="P30" s="11">
        <v>43</v>
      </c>
      <c r="Q30" s="11">
        <v>43</v>
      </c>
      <c r="R30" s="11">
        <v>43</v>
      </c>
      <c r="S30" s="11">
        <v>43</v>
      </c>
      <c r="T30" s="11">
        <v>0</v>
      </c>
    </row>
    <row r="31" spans="1:20">
      <c r="A31" s="1" t="s">
        <v>33</v>
      </c>
      <c r="B31" t="s">
        <v>223</v>
      </c>
      <c r="C31" s="13" t="s">
        <v>4</v>
      </c>
      <c r="D31" s="1" t="s">
        <v>134</v>
      </c>
      <c r="E31" s="6" t="s">
        <v>604</v>
      </c>
      <c r="F31" s="6" t="s">
        <v>605</v>
      </c>
      <c r="G31" s="11">
        <v>321</v>
      </c>
      <c r="H31" s="1">
        <f>10*60+40</f>
        <v>640</v>
      </c>
      <c r="I31" s="1">
        <v>980</v>
      </c>
      <c r="J31" s="1">
        <f t="shared" si="0"/>
        <v>1</v>
      </c>
      <c r="K31" s="11">
        <v>1</v>
      </c>
      <c r="L31" s="11">
        <v>19</v>
      </c>
      <c r="M31" s="11">
        <v>19</v>
      </c>
      <c r="N31" s="11">
        <v>19</v>
      </c>
      <c r="O31" s="11">
        <v>19</v>
      </c>
      <c r="P31" s="11">
        <v>19</v>
      </c>
      <c r="Q31" s="11">
        <v>19</v>
      </c>
      <c r="R31" s="11">
        <v>19</v>
      </c>
      <c r="S31" s="11">
        <v>19</v>
      </c>
      <c r="T31" s="11">
        <v>0</v>
      </c>
    </row>
    <row r="32" spans="1:20">
      <c r="A32" s="1" t="s">
        <v>34</v>
      </c>
      <c r="B32" t="s">
        <v>224</v>
      </c>
      <c r="C32" s="13" t="s">
        <v>1</v>
      </c>
      <c r="D32" s="1" t="s">
        <v>95</v>
      </c>
      <c r="E32" s="6" t="s">
        <v>606</v>
      </c>
      <c r="F32" s="6" t="s">
        <v>607</v>
      </c>
      <c r="G32" s="11">
        <v>159</v>
      </c>
      <c r="H32" s="1">
        <f>54</f>
        <v>54</v>
      </c>
      <c r="I32" s="1">
        <v>923</v>
      </c>
      <c r="J32" s="1">
        <f t="shared" si="0"/>
        <v>1</v>
      </c>
      <c r="K32" s="11">
        <v>1</v>
      </c>
      <c r="L32" s="11">
        <v>27</v>
      </c>
      <c r="M32" s="11">
        <v>27</v>
      </c>
      <c r="N32" s="11">
        <v>27</v>
      </c>
      <c r="O32" s="11">
        <v>27</v>
      </c>
      <c r="P32" s="11">
        <v>27</v>
      </c>
      <c r="Q32" s="11">
        <v>27</v>
      </c>
      <c r="R32" s="11">
        <v>27</v>
      </c>
      <c r="S32" s="11">
        <v>27</v>
      </c>
      <c r="T32" s="11">
        <v>0</v>
      </c>
    </row>
    <row r="33" spans="1:20">
      <c r="A33" s="1" t="s">
        <v>35</v>
      </c>
      <c r="B33" t="s">
        <v>227</v>
      </c>
      <c r="C33" s="13" t="s">
        <v>4</v>
      </c>
      <c r="D33" s="1" t="s">
        <v>134</v>
      </c>
      <c r="E33" s="6" t="s">
        <v>616</v>
      </c>
      <c r="F33" s="6" t="s">
        <v>617</v>
      </c>
      <c r="G33" s="11">
        <v>249</v>
      </c>
      <c r="H33" s="1">
        <f>60+25</f>
        <v>85</v>
      </c>
      <c r="I33" s="1">
        <v>956</v>
      </c>
      <c r="J33" s="1">
        <f t="shared" si="0"/>
        <v>1</v>
      </c>
      <c r="K33" s="11">
        <v>1</v>
      </c>
      <c r="L33" s="11">
        <v>34</v>
      </c>
      <c r="M33" s="11">
        <v>34</v>
      </c>
      <c r="N33" s="11">
        <v>34</v>
      </c>
      <c r="O33" s="11">
        <v>34</v>
      </c>
      <c r="P33" s="11">
        <v>34</v>
      </c>
      <c r="Q33" s="11">
        <v>34</v>
      </c>
      <c r="R33" s="11">
        <v>34</v>
      </c>
      <c r="S33" s="11">
        <v>34</v>
      </c>
      <c r="T33" s="11">
        <v>0</v>
      </c>
    </row>
    <row r="34" spans="1:20">
      <c r="A34" s="1" t="s">
        <v>36</v>
      </c>
      <c r="B34" t="s">
        <v>228</v>
      </c>
      <c r="C34" s="13" t="s">
        <v>4</v>
      </c>
      <c r="D34" s="1" t="s">
        <v>95</v>
      </c>
      <c r="E34" s="6" t="s">
        <v>618</v>
      </c>
      <c r="F34" s="6" t="s">
        <v>619</v>
      </c>
      <c r="G34" s="11">
        <v>354</v>
      </c>
      <c r="H34" s="1">
        <f>10*60+32</f>
        <v>632</v>
      </c>
      <c r="I34" s="1">
        <v>786</v>
      </c>
      <c r="J34" s="1">
        <f t="shared" ref="J34:J65" si="1">IF(K34&gt;0,1,0)</f>
        <v>1</v>
      </c>
      <c r="K34" s="11">
        <v>4</v>
      </c>
      <c r="L34" s="11">
        <v>29</v>
      </c>
      <c r="M34" s="11">
        <v>52</v>
      </c>
      <c r="N34" s="11">
        <v>56</v>
      </c>
      <c r="O34" s="11">
        <v>62</v>
      </c>
      <c r="P34" s="11">
        <v>62</v>
      </c>
      <c r="Q34" s="11">
        <v>62</v>
      </c>
      <c r="R34" s="11">
        <v>62</v>
      </c>
      <c r="S34" s="11">
        <v>62</v>
      </c>
      <c r="T34" s="11">
        <v>1</v>
      </c>
    </row>
    <row r="35" spans="1:20">
      <c r="A35" s="1" t="s">
        <v>37</v>
      </c>
      <c r="B35" t="s">
        <v>231</v>
      </c>
      <c r="C35" s="13" t="s">
        <v>4</v>
      </c>
      <c r="D35" s="1" t="s">
        <v>134</v>
      </c>
      <c r="E35" s="6" t="s">
        <v>628</v>
      </c>
      <c r="F35" s="6" t="s">
        <v>629</v>
      </c>
      <c r="G35" s="11">
        <v>285</v>
      </c>
      <c r="H35" s="1">
        <f>4*60+29</f>
        <v>269</v>
      </c>
      <c r="I35" s="1">
        <v>898</v>
      </c>
      <c r="J35" s="1">
        <f t="shared" si="1"/>
        <v>1</v>
      </c>
      <c r="K35" s="11">
        <v>4</v>
      </c>
      <c r="L35" s="11">
        <v>35</v>
      </c>
      <c r="M35" s="11">
        <v>66</v>
      </c>
      <c r="N35" s="11">
        <v>90</v>
      </c>
      <c r="O35" s="11">
        <v>110</v>
      </c>
      <c r="P35" s="11">
        <v>110</v>
      </c>
      <c r="Q35" s="11">
        <v>110</v>
      </c>
      <c r="R35" s="11">
        <v>110</v>
      </c>
      <c r="S35" s="11">
        <v>110</v>
      </c>
      <c r="T35" s="11">
        <v>0</v>
      </c>
    </row>
    <row r="36" spans="1:20">
      <c r="A36" s="1" t="s">
        <v>38</v>
      </c>
      <c r="B36" t="s">
        <v>232</v>
      </c>
      <c r="C36" s="13" t="s">
        <v>1</v>
      </c>
      <c r="D36" s="1" t="s">
        <v>95</v>
      </c>
      <c r="E36" s="6" t="s">
        <v>630</v>
      </c>
      <c r="F36" s="6" t="s">
        <v>631</v>
      </c>
      <c r="G36" s="11">
        <v>330</v>
      </c>
      <c r="H36" s="1">
        <f>60+53</f>
        <v>113</v>
      </c>
      <c r="I36" s="1">
        <v>1278</v>
      </c>
      <c r="J36" s="1">
        <f t="shared" si="1"/>
        <v>1</v>
      </c>
      <c r="K36" s="11">
        <v>3</v>
      </c>
      <c r="L36" s="11">
        <v>35</v>
      </c>
      <c r="M36" s="11">
        <v>60</v>
      </c>
      <c r="N36" s="11">
        <v>74</v>
      </c>
      <c r="O36" s="11">
        <v>74</v>
      </c>
      <c r="P36" s="11">
        <v>74</v>
      </c>
      <c r="Q36" s="11">
        <v>74</v>
      </c>
      <c r="R36" s="11">
        <v>74</v>
      </c>
      <c r="S36" s="11">
        <v>74</v>
      </c>
      <c r="T36" s="11">
        <v>0</v>
      </c>
    </row>
    <row r="37" spans="1:20">
      <c r="A37" s="1" t="s">
        <v>39</v>
      </c>
      <c r="B37" t="s">
        <v>235</v>
      </c>
      <c r="C37" s="13" t="s">
        <v>4</v>
      </c>
      <c r="D37" s="1" t="s">
        <v>134</v>
      </c>
      <c r="E37" s="6" t="s">
        <v>640</v>
      </c>
      <c r="F37" s="6" t="s">
        <v>641</v>
      </c>
      <c r="G37" s="11">
        <v>207</v>
      </c>
      <c r="H37" s="1">
        <f>3*60+7</f>
        <v>187</v>
      </c>
      <c r="I37" s="1">
        <v>911</v>
      </c>
      <c r="J37" s="1">
        <f t="shared" si="1"/>
        <v>1</v>
      </c>
      <c r="K37" s="11">
        <v>3</v>
      </c>
      <c r="L37" s="11">
        <v>28</v>
      </c>
      <c r="M37" s="11">
        <v>56</v>
      </c>
      <c r="N37" s="11">
        <v>76</v>
      </c>
      <c r="O37" s="11">
        <v>76</v>
      </c>
      <c r="P37" s="11">
        <v>76</v>
      </c>
      <c r="Q37" s="11">
        <v>76</v>
      </c>
      <c r="R37" s="11">
        <v>76</v>
      </c>
      <c r="S37" s="11">
        <v>76</v>
      </c>
      <c r="T37" s="11">
        <v>0</v>
      </c>
    </row>
    <row r="38" spans="1:20">
      <c r="A38" s="1" t="s">
        <v>40</v>
      </c>
      <c r="B38" t="s">
        <v>236</v>
      </c>
      <c r="C38" s="13" t="s">
        <v>4</v>
      </c>
      <c r="D38" s="1" t="s">
        <v>95</v>
      </c>
      <c r="E38" s="6" t="s">
        <v>642</v>
      </c>
      <c r="F38" s="6" t="s">
        <v>643</v>
      </c>
      <c r="G38" s="11">
        <v>428</v>
      </c>
      <c r="H38" s="1">
        <f>6*60+25</f>
        <v>385</v>
      </c>
      <c r="I38" s="1">
        <v>912</v>
      </c>
      <c r="J38" s="1">
        <f t="shared" si="1"/>
        <v>1</v>
      </c>
      <c r="K38" s="11">
        <v>5</v>
      </c>
      <c r="L38" s="11">
        <v>15</v>
      </c>
      <c r="M38" s="11">
        <v>32</v>
      </c>
      <c r="N38" s="11">
        <v>47</v>
      </c>
      <c r="O38" s="11">
        <v>58</v>
      </c>
      <c r="P38" s="11">
        <v>63</v>
      </c>
      <c r="Q38" s="11">
        <v>63</v>
      </c>
      <c r="R38" s="11">
        <v>63</v>
      </c>
      <c r="S38" s="11">
        <v>63</v>
      </c>
      <c r="T38" s="11">
        <v>0</v>
      </c>
    </row>
    <row r="39" spans="1:20">
      <c r="A39" s="1" t="s">
        <v>41</v>
      </c>
      <c r="B39" t="s">
        <v>239</v>
      </c>
      <c r="C39" s="13" t="s">
        <v>4</v>
      </c>
      <c r="D39" s="1" t="s">
        <v>134</v>
      </c>
      <c r="E39" s="6" t="s">
        <v>652</v>
      </c>
      <c r="F39" s="6" t="s">
        <v>653</v>
      </c>
      <c r="G39" s="11">
        <v>259</v>
      </c>
      <c r="H39" s="1">
        <f>37</f>
        <v>37</v>
      </c>
      <c r="I39" s="1">
        <v>900</v>
      </c>
      <c r="J39" s="1">
        <f t="shared" si="1"/>
        <v>1</v>
      </c>
      <c r="K39" s="11">
        <v>3</v>
      </c>
      <c r="L39" s="11">
        <v>34</v>
      </c>
      <c r="M39" s="11">
        <v>57</v>
      </c>
      <c r="N39" s="11">
        <v>77</v>
      </c>
      <c r="O39" s="11">
        <v>77</v>
      </c>
      <c r="P39" s="11">
        <v>77</v>
      </c>
      <c r="Q39" s="11">
        <v>77</v>
      </c>
      <c r="R39" s="11">
        <v>77</v>
      </c>
      <c r="S39" s="11">
        <v>77</v>
      </c>
      <c r="T39" s="11">
        <v>0</v>
      </c>
    </row>
    <row r="40" spans="1:20">
      <c r="A40" s="1" t="s">
        <v>42</v>
      </c>
      <c r="B40" t="s">
        <v>240</v>
      </c>
      <c r="C40" s="13" t="s">
        <v>1</v>
      </c>
      <c r="D40" s="1" t="s">
        <v>95</v>
      </c>
      <c r="E40" s="6" t="s">
        <v>654</v>
      </c>
      <c r="F40" s="6" t="s">
        <v>655</v>
      </c>
      <c r="G40" s="11">
        <v>223</v>
      </c>
      <c r="H40" s="1">
        <f>9*60+43</f>
        <v>583</v>
      </c>
      <c r="I40" s="1">
        <v>842</v>
      </c>
      <c r="J40" s="1">
        <f t="shared" si="1"/>
        <v>1</v>
      </c>
      <c r="K40" s="11">
        <v>3</v>
      </c>
      <c r="L40" s="11">
        <v>25</v>
      </c>
      <c r="M40" s="11">
        <v>38</v>
      </c>
      <c r="N40" s="11">
        <v>60</v>
      </c>
      <c r="O40" s="11">
        <v>60</v>
      </c>
      <c r="P40" s="11">
        <v>60</v>
      </c>
      <c r="Q40" s="11">
        <v>60</v>
      </c>
      <c r="R40" s="11">
        <v>60</v>
      </c>
      <c r="S40" s="11">
        <v>60</v>
      </c>
      <c r="T40" s="11">
        <v>0</v>
      </c>
    </row>
    <row r="41" spans="1:20">
      <c r="A41" s="1" t="s">
        <v>43</v>
      </c>
      <c r="B41" t="s">
        <v>243</v>
      </c>
      <c r="C41" s="13" t="s">
        <v>4</v>
      </c>
      <c r="D41" s="1" t="s">
        <v>134</v>
      </c>
      <c r="E41" s="6" t="s">
        <v>664</v>
      </c>
      <c r="F41" s="6" t="s">
        <v>665</v>
      </c>
      <c r="G41" s="11">
        <v>274</v>
      </c>
      <c r="H41" s="1">
        <f>4*60+20</f>
        <v>260</v>
      </c>
      <c r="I41" s="1">
        <v>825</v>
      </c>
      <c r="J41" s="1">
        <f t="shared" si="1"/>
        <v>1</v>
      </c>
      <c r="K41" s="11">
        <v>2</v>
      </c>
      <c r="L41" s="11">
        <v>29</v>
      </c>
      <c r="M41" s="11">
        <v>56</v>
      </c>
      <c r="N41" s="11">
        <v>56</v>
      </c>
      <c r="O41" s="11">
        <v>56</v>
      </c>
      <c r="P41" s="11">
        <v>56</v>
      </c>
      <c r="Q41" s="11">
        <v>56</v>
      </c>
      <c r="R41" s="11">
        <v>56</v>
      </c>
      <c r="S41" s="11">
        <v>56</v>
      </c>
      <c r="T41" s="11">
        <v>0</v>
      </c>
    </row>
    <row r="42" spans="1:20">
      <c r="A42" s="1" t="s">
        <v>44</v>
      </c>
      <c r="B42" t="s">
        <v>245</v>
      </c>
      <c r="C42" s="13" t="s">
        <v>4</v>
      </c>
      <c r="D42" s="1" t="s">
        <v>134</v>
      </c>
      <c r="E42" s="6" t="s">
        <v>670</v>
      </c>
      <c r="F42" s="6" t="s">
        <v>671</v>
      </c>
      <c r="G42" s="11">
        <v>377</v>
      </c>
      <c r="H42" s="1">
        <f>2*60+37</f>
        <v>157</v>
      </c>
      <c r="I42" s="1">
        <v>838</v>
      </c>
      <c r="J42" s="1">
        <f t="shared" si="1"/>
        <v>1</v>
      </c>
      <c r="K42" s="11">
        <v>1</v>
      </c>
      <c r="L42" s="11">
        <v>33</v>
      </c>
      <c r="M42" s="11">
        <v>33</v>
      </c>
      <c r="N42" s="11">
        <v>33</v>
      </c>
      <c r="O42" s="11">
        <v>33</v>
      </c>
      <c r="P42" s="11">
        <v>33</v>
      </c>
      <c r="Q42" s="11">
        <v>33</v>
      </c>
      <c r="R42" s="11">
        <v>33</v>
      </c>
      <c r="S42" s="11">
        <v>33</v>
      </c>
      <c r="T42" s="11">
        <v>0</v>
      </c>
    </row>
    <row r="43" spans="1:20">
      <c r="A43" s="1" t="s">
        <v>45</v>
      </c>
      <c r="B43" t="s">
        <v>246</v>
      </c>
      <c r="C43" s="13" t="s">
        <v>4</v>
      </c>
      <c r="D43" s="1" t="s">
        <v>95</v>
      </c>
      <c r="E43" s="6" t="s">
        <v>672</v>
      </c>
      <c r="F43" s="6" t="s">
        <v>673</v>
      </c>
      <c r="G43" s="11">
        <v>303</v>
      </c>
      <c r="H43" s="1">
        <f>60+21</f>
        <v>81</v>
      </c>
      <c r="I43" s="1">
        <v>881</v>
      </c>
      <c r="J43" s="1">
        <f t="shared" si="1"/>
        <v>1</v>
      </c>
      <c r="K43" s="11">
        <v>3</v>
      </c>
      <c r="L43" s="11">
        <v>33</v>
      </c>
      <c r="M43" s="11">
        <v>63</v>
      </c>
      <c r="N43" s="14">
        <v>70</v>
      </c>
      <c r="O43" s="14">
        <v>70</v>
      </c>
      <c r="P43" s="14">
        <v>70</v>
      </c>
      <c r="Q43" s="14">
        <v>70</v>
      </c>
      <c r="R43" s="14">
        <v>70</v>
      </c>
      <c r="S43" s="11">
        <v>70</v>
      </c>
      <c r="T43" s="11">
        <v>0</v>
      </c>
    </row>
    <row r="44" spans="1:20">
      <c r="A44" s="1" t="s">
        <v>46</v>
      </c>
      <c r="B44" t="s">
        <v>249</v>
      </c>
      <c r="C44" s="13" t="s">
        <v>4</v>
      </c>
      <c r="D44" s="1" t="s">
        <v>134</v>
      </c>
      <c r="E44" s="6" t="s">
        <v>682</v>
      </c>
      <c r="F44" s="6" t="s">
        <v>683</v>
      </c>
      <c r="G44" s="11">
        <v>295</v>
      </c>
      <c r="H44" s="1">
        <f>60+15</f>
        <v>75</v>
      </c>
      <c r="I44" s="1">
        <v>873</v>
      </c>
      <c r="J44" s="1">
        <f t="shared" si="1"/>
        <v>1</v>
      </c>
      <c r="K44" s="11">
        <v>2</v>
      </c>
      <c r="L44" s="11">
        <v>31</v>
      </c>
      <c r="M44" s="11">
        <v>60</v>
      </c>
      <c r="N44" s="11">
        <v>60</v>
      </c>
      <c r="O44" s="11">
        <v>60</v>
      </c>
      <c r="P44" s="11">
        <v>60</v>
      </c>
      <c r="Q44" s="11">
        <v>60</v>
      </c>
      <c r="R44" s="11">
        <v>60</v>
      </c>
      <c r="S44" s="11">
        <v>60</v>
      </c>
      <c r="T44" s="11">
        <v>1</v>
      </c>
    </row>
    <row r="45" spans="1:20">
      <c r="A45" s="1" t="s">
        <v>47</v>
      </c>
      <c r="B45" t="s">
        <v>250</v>
      </c>
      <c r="C45" s="13" t="s">
        <v>15</v>
      </c>
      <c r="D45" s="1" t="s">
        <v>95</v>
      </c>
      <c r="E45" s="6" t="s">
        <v>684</v>
      </c>
      <c r="F45" s="6" t="s">
        <v>685</v>
      </c>
      <c r="G45" s="11">
        <v>304</v>
      </c>
      <c r="H45" s="1">
        <f>60+49</f>
        <v>109</v>
      </c>
      <c r="I45" s="1">
        <v>954</v>
      </c>
      <c r="J45" s="1">
        <f t="shared" si="1"/>
        <v>1</v>
      </c>
      <c r="K45" s="11">
        <v>4</v>
      </c>
      <c r="L45" s="11">
        <v>29</v>
      </c>
      <c r="M45" s="11">
        <v>45</v>
      </c>
      <c r="N45" s="11">
        <v>48</v>
      </c>
      <c r="O45" s="11">
        <v>49</v>
      </c>
      <c r="P45" s="11">
        <v>49</v>
      </c>
      <c r="Q45" s="11">
        <v>49</v>
      </c>
      <c r="R45" s="11">
        <v>49</v>
      </c>
      <c r="S45" s="11">
        <v>49</v>
      </c>
      <c r="T45" s="11">
        <v>1</v>
      </c>
    </row>
    <row r="46" spans="1:20">
      <c r="A46" s="1" t="s">
        <v>48</v>
      </c>
      <c r="B46" t="s">
        <v>253</v>
      </c>
      <c r="C46" s="13" t="s">
        <v>1</v>
      </c>
      <c r="D46" s="1" t="s">
        <v>134</v>
      </c>
      <c r="E46" s="6" t="s">
        <v>694</v>
      </c>
      <c r="F46" s="6" t="s">
        <v>695</v>
      </c>
      <c r="G46" s="11">
        <v>441</v>
      </c>
      <c r="H46" s="1">
        <f>60+60+5</f>
        <v>125</v>
      </c>
      <c r="I46" s="1">
        <v>898</v>
      </c>
      <c r="J46" s="1">
        <f t="shared" si="1"/>
        <v>1</v>
      </c>
      <c r="K46" s="11">
        <v>6</v>
      </c>
      <c r="L46" s="11">
        <v>28</v>
      </c>
      <c r="M46" s="11">
        <v>61</v>
      </c>
      <c r="N46" s="11">
        <v>90</v>
      </c>
      <c r="O46" s="11">
        <v>114</v>
      </c>
      <c r="P46" s="11">
        <v>129</v>
      </c>
      <c r="Q46" s="11">
        <v>139</v>
      </c>
      <c r="R46" s="11">
        <v>139</v>
      </c>
      <c r="S46" s="11">
        <v>139</v>
      </c>
      <c r="T46" s="11">
        <v>1</v>
      </c>
    </row>
    <row r="47" spans="1:20">
      <c r="A47" s="1" t="s">
        <v>49</v>
      </c>
      <c r="B47" t="s">
        <v>254</v>
      </c>
      <c r="C47" s="8" t="s">
        <v>4</v>
      </c>
      <c r="D47" s="1" t="s">
        <v>95</v>
      </c>
      <c r="E47" s="6" t="s">
        <v>696</v>
      </c>
      <c r="F47" s="6" t="s">
        <v>697</v>
      </c>
      <c r="G47" s="11">
        <v>339</v>
      </c>
      <c r="H47" s="1">
        <f>60*19+45</f>
        <v>1185</v>
      </c>
      <c r="I47" s="1">
        <v>911</v>
      </c>
      <c r="J47" s="1">
        <f t="shared" si="1"/>
        <v>1</v>
      </c>
      <c r="K47" s="11">
        <v>4</v>
      </c>
      <c r="L47" s="11">
        <v>24</v>
      </c>
      <c r="M47" s="11">
        <v>48</v>
      </c>
      <c r="N47" s="11">
        <v>75</v>
      </c>
      <c r="O47" s="11">
        <v>96</v>
      </c>
      <c r="P47" s="11">
        <v>96</v>
      </c>
      <c r="Q47" s="11">
        <v>96</v>
      </c>
      <c r="R47" s="11">
        <v>96</v>
      </c>
      <c r="S47" s="11">
        <v>96</v>
      </c>
      <c r="T47" s="11">
        <v>0</v>
      </c>
    </row>
    <row r="48" spans="1:20">
      <c r="A48" s="1" t="s">
        <v>50</v>
      </c>
      <c r="B48" t="s">
        <v>256</v>
      </c>
      <c r="C48" s="13" t="s">
        <v>4</v>
      </c>
      <c r="D48" s="1" t="s">
        <v>95</v>
      </c>
      <c r="E48" s="6" t="s">
        <v>702</v>
      </c>
      <c r="F48" s="6" t="s">
        <v>703</v>
      </c>
      <c r="G48" s="11">
        <v>220</v>
      </c>
      <c r="H48" s="1">
        <f>60+13</f>
        <v>73</v>
      </c>
      <c r="I48" s="1">
        <v>904</v>
      </c>
      <c r="J48" s="1">
        <f t="shared" si="1"/>
        <v>0</v>
      </c>
      <c r="K48" s="11">
        <v>0</v>
      </c>
      <c r="L48" s="1" t="s">
        <v>132</v>
      </c>
      <c r="M48" s="1" t="s">
        <v>132</v>
      </c>
      <c r="N48" s="1" t="s">
        <v>132</v>
      </c>
      <c r="O48" s="1" t="s">
        <v>132</v>
      </c>
      <c r="P48" s="1" t="s">
        <v>132</v>
      </c>
      <c r="Q48" s="1" t="s">
        <v>132</v>
      </c>
      <c r="R48" s="1" t="s">
        <v>132</v>
      </c>
      <c r="S48" s="11">
        <v>0</v>
      </c>
      <c r="T48" s="11">
        <v>0</v>
      </c>
    </row>
    <row r="49" spans="1:20">
      <c r="A49" s="1" t="s">
        <v>51</v>
      </c>
      <c r="B49" t="s">
        <v>259</v>
      </c>
      <c r="C49" s="13" t="s">
        <v>4</v>
      </c>
      <c r="D49" s="1" t="s">
        <v>134</v>
      </c>
      <c r="E49" s="6" t="s">
        <v>712</v>
      </c>
      <c r="F49" s="6" t="s">
        <v>713</v>
      </c>
      <c r="G49" s="11">
        <v>267</v>
      </c>
      <c r="H49" s="1">
        <f>60+37</f>
        <v>97</v>
      </c>
      <c r="I49" s="1">
        <v>796</v>
      </c>
      <c r="J49" s="1">
        <f t="shared" si="1"/>
        <v>1</v>
      </c>
      <c r="K49" s="11">
        <v>4</v>
      </c>
      <c r="L49" s="11">
        <v>29</v>
      </c>
      <c r="M49" s="11">
        <v>55</v>
      </c>
      <c r="N49" s="11">
        <v>79</v>
      </c>
      <c r="O49" s="11">
        <v>83</v>
      </c>
      <c r="P49" s="11">
        <v>83</v>
      </c>
      <c r="Q49" s="11">
        <v>83</v>
      </c>
      <c r="R49" s="11">
        <v>83</v>
      </c>
      <c r="S49" s="11">
        <v>83</v>
      </c>
      <c r="T49" s="11">
        <v>1</v>
      </c>
    </row>
    <row r="50" spans="1:20">
      <c r="A50" s="1" t="s">
        <v>52</v>
      </c>
      <c r="B50" t="s">
        <v>261</v>
      </c>
      <c r="C50" s="13" t="s">
        <v>15</v>
      </c>
      <c r="D50" s="1" t="s">
        <v>134</v>
      </c>
      <c r="E50" s="6" t="s">
        <v>718</v>
      </c>
      <c r="F50" s="6" t="s">
        <v>719</v>
      </c>
      <c r="G50" s="11">
        <v>463</v>
      </c>
      <c r="H50" s="1">
        <f>60+49</f>
        <v>109</v>
      </c>
      <c r="I50" s="1">
        <v>873</v>
      </c>
      <c r="J50" s="1">
        <f t="shared" si="1"/>
        <v>1</v>
      </c>
      <c r="K50" s="11">
        <v>5</v>
      </c>
      <c r="L50" s="11">
        <v>22</v>
      </c>
      <c r="M50" s="11">
        <v>32</v>
      </c>
      <c r="N50" s="11">
        <v>33</v>
      </c>
      <c r="O50" s="11">
        <v>36</v>
      </c>
      <c r="P50" s="11">
        <v>40</v>
      </c>
      <c r="Q50" s="11">
        <v>40</v>
      </c>
      <c r="R50" s="11">
        <v>40</v>
      </c>
      <c r="S50" s="11">
        <v>40</v>
      </c>
      <c r="T50" s="11">
        <v>1</v>
      </c>
    </row>
    <row r="51" spans="1:20">
      <c r="A51" s="1" t="s">
        <v>53</v>
      </c>
      <c r="B51" t="s">
        <v>262</v>
      </c>
      <c r="C51" s="13" t="s">
        <v>4</v>
      </c>
      <c r="D51" s="1" t="s">
        <v>95</v>
      </c>
      <c r="E51" s="6" t="s">
        <v>720</v>
      </c>
      <c r="F51" s="6" t="s">
        <v>721</v>
      </c>
      <c r="G51" s="11">
        <v>292</v>
      </c>
      <c r="H51" s="1">
        <v>5</v>
      </c>
      <c r="I51" s="1">
        <v>877</v>
      </c>
      <c r="J51" s="1">
        <f t="shared" si="1"/>
        <v>1</v>
      </c>
      <c r="K51" s="11">
        <v>3</v>
      </c>
      <c r="L51" s="11">
        <v>23</v>
      </c>
      <c r="M51" s="11">
        <v>52</v>
      </c>
      <c r="N51" s="11">
        <v>69</v>
      </c>
      <c r="O51" s="11">
        <v>69</v>
      </c>
      <c r="P51" s="11">
        <v>69</v>
      </c>
      <c r="Q51" s="11">
        <v>69</v>
      </c>
      <c r="R51" s="11">
        <v>69</v>
      </c>
      <c r="S51" s="11">
        <v>69</v>
      </c>
      <c r="T51" s="11">
        <v>1</v>
      </c>
    </row>
    <row r="52" spans="1:20">
      <c r="A52" s="1" t="s">
        <v>54</v>
      </c>
      <c r="B52" t="s">
        <v>265</v>
      </c>
      <c r="C52" s="13" t="s">
        <v>4</v>
      </c>
      <c r="D52" s="1" t="s">
        <v>134</v>
      </c>
      <c r="E52" s="6" t="s">
        <v>730</v>
      </c>
      <c r="F52" s="6" t="s">
        <v>731</v>
      </c>
      <c r="G52" s="11">
        <v>393</v>
      </c>
      <c r="H52" s="1">
        <f>60+59</f>
        <v>119</v>
      </c>
      <c r="I52" s="1">
        <v>822</v>
      </c>
      <c r="J52" s="1">
        <f t="shared" si="1"/>
        <v>1</v>
      </c>
      <c r="K52" s="11">
        <v>6</v>
      </c>
      <c r="L52" s="11">
        <v>35</v>
      </c>
      <c r="M52" s="11">
        <v>61</v>
      </c>
      <c r="N52" s="11">
        <v>86</v>
      </c>
      <c r="O52" s="11">
        <v>110</v>
      </c>
      <c r="P52" s="11">
        <v>129</v>
      </c>
      <c r="Q52" s="11">
        <v>137</v>
      </c>
      <c r="R52" s="11">
        <v>137</v>
      </c>
      <c r="S52" s="11">
        <v>137</v>
      </c>
      <c r="T52" s="11">
        <v>1</v>
      </c>
    </row>
    <row r="53" spans="1:20">
      <c r="A53" s="1" t="s">
        <v>55</v>
      </c>
      <c r="B53" t="s">
        <v>267</v>
      </c>
      <c r="C53" s="13" t="s">
        <v>1</v>
      </c>
      <c r="D53" s="1" t="s">
        <v>134</v>
      </c>
      <c r="E53" s="6" t="s">
        <v>736</v>
      </c>
      <c r="F53" s="6" t="s">
        <v>737</v>
      </c>
      <c r="G53" s="11">
        <v>258</v>
      </c>
      <c r="H53" s="1">
        <f>60+60+55</f>
        <v>175</v>
      </c>
      <c r="I53" s="1">
        <v>920</v>
      </c>
      <c r="J53" s="1">
        <f t="shared" si="1"/>
        <v>1</v>
      </c>
      <c r="K53" s="11">
        <v>2</v>
      </c>
      <c r="L53" s="11">
        <v>28</v>
      </c>
      <c r="M53" s="11">
        <v>49</v>
      </c>
      <c r="N53" s="11">
        <v>70</v>
      </c>
      <c r="O53" s="11">
        <v>70</v>
      </c>
      <c r="P53" s="11">
        <v>70</v>
      </c>
      <c r="Q53" s="11">
        <v>70</v>
      </c>
      <c r="R53" s="11">
        <v>70</v>
      </c>
      <c r="S53" s="11">
        <v>70</v>
      </c>
      <c r="T53" s="11">
        <v>0</v>
      </c>
    </row>
    <row r="54" spans="1:20">
      <c r="A54" s="1" t="s">
        <v>56</v>
      </c>
      <c r="B54" t="s">
        <v>269</v>
      </c>
      <c r="C54" s="13" t="s">
        <v>1</v>
      </c>
      <c r="D54" s="1" t="s">
        <v>134</v>
      </c>
      <c r="E54" s="6" t="s">
        <v>742</v>
      </c>
      <c r="F54" s="6" t="s">
        <v>743</v>
      </c>
      <c r="G54" s="11">
        <v>460</v>
      </c>
      <c r="H54" s="1">
        <v>33</v>
      </c>
      <c r="I54" s="1">
        <v>787</v>
      </c>
      <c r="J54" s="1">
        <f t="shared" si="1"/>
        <v>1</v>
      </c>
      <c r="K54" s="11">
        <v>5</v>
      </c>
      <c r="L54" s="11">
        <v>32</v>
      </c>
      <c r="M54" s="11">
        <v>63</v>
      </c>
      <c r="N54" s="11">
        <v>83</v>
      </c>
      <c r="O54" s="11">
        <v>105</v>
      </c>
      <c r="P54" s="11">
        <v>119</v>
      </c>
      <c r="Q54" s="11">
        <v>119</v>
      </c>
      <c r="R54" s="11">
        <v>119</v>
      </c>
      <c r="S54" s="11">
        <v>119</v>
      </c>
      <c r="T54" s="11">
        <v>0</v>
      </c>
    </row>
    <row r="55" spans="1:20">
      <c r="A55" s="1" t="s">
        <v>57</v>
      </c>
      <c r="B55" t="s">
        <v>270</v>
      </c>
      <c r="C55" s="13" t="s">
        <v>4</v>
      </c>
      <c r="D55" s="1" t="s">
        <v>95</v>
      </c>
      <c r="E55" s="6" t="s">
        <v>744</v>
      </c>
      <c r="F55" s="6" t="s">
        <v>745</v>
      </c>
      <c r="G55" s="11">
        <v>471</v>
      </c>
      <c r="H55" s="1">
        <f>60*3+2</f>
        <v>182</v>
      </c>
      <c r="I55" s="1">
        <v>912</v>
      </c>
      <c r="J55" s="1">
        <f t="shared" si="1"/>
        <v>1</v>
      </c>
      <c r="K55" s="11">
        <v>3</v>
      </c>
      <c r="L55" s="11">
        <v>22</v>
      </c>
      <c r="M55" s="11">
        <v>41</v>
      </c>
      <c r="N55" s="11">
        <v>65</v>
      </c>
      <c r="O55" s="11">
        <v>65</v>
      </c>
      <c r="P55" s="11">
        <v>65</v>
      </c>
      <c r="Q55" s="11">
        <v>65</v>
      </c>
      <c r="R55" s="11">
        <v>65</v>
      </c>
      <c r="S55" s="11">
        <v>65</v>
      </c>
      <c r="T55" s="11">
        <v>0</v>
      </c>
    </row>
    <row r="56" spans="1:20">
      <c r="A56" s="1" t="s">
        <v>58</v>
      </c>
      <c r="B56" t="s">
        <v>272</v>
      </c>
      <c r="C56" s="13" t="s">
        <v>4</v>
      </c>
      <c r="D56" s="1" t="s">
        <v>95</v>
      </c>
      <c r="E56" s="6" t="s">
        <v>750</v>
      </c>
      <c r="F56" s="6" t="s">
        <v>751</v>
      </c>
      <c r="G56" s="11">
        <v>54</v>
      </c>
      <c r="H56" s="1">
        <f>17*60+20</f>
        <v>1040</v>
      </c>
      <c r="I56" s="1">
        <v>850</v>
      </c>
      <c r="J56" s="1">
        <f t="shared" si="1"/>
        <v>0</v>
      </c>
      <c r="K56" s="11">
        <v>0</v>
      </c>
      <c r="L56" s="1" t="s">
        <v>132</v>
      </c>
      <c r="M56" s="1" t="s">
        <v>132</v>
      </c>
      <c r="N56" s="1" t="s">
        <v>132</v>
      </c>
      <c r="O56" s="1" t="s">
        <v>132</v>
      </c>
      <c r="P56" s="1" t="s">
        <v>132</v>
      </c>
      <c r="Q56" s="1" t="s">
        <v>132</v>
      </c>
      <c r="R56" s="1" t="s">
        <v>132</v>
      </c>
      <c r="S56" s="11">
        <v>0</v>
      </c>
      <c r="T56" s="11">
        <v>1</v>
      </c>
    </row>
    <row r="57" spans="1:20">
      <c r="A57" s="1" t="s">
        <v>59</v>
      </c>
      <c r="B57" t="s">
        <v>274</v>
      </c>
      <c r="C57" s="13" t="s">
        <v>4</v>
      </c>
      <c r="D57" s="1" t="s">
        <v>95</v>
      </c>
      <c r="E57" s="6" t="s">
        <v>756</v>
      </c>
      <c r="F57" s="6" t="s">
        <v>757</v>
      </c>
      <c r="G57" s="11">
        <v>283</v>
      </c>
      <c r="H57" s="1">
        <f>60+35</f>
        <v>95</v>
      </c>
      <c r="I57" s="1">
        <v>833</v>
      </c>
      <c r="J57" s="1">
        <f t="shared" si="1"/>
        <v>1</v>
      </c>
      <c r="K57" s="11">
        <v>3</v>
      </c>
      <c r="L57" s="11">
        <v>26</v>
      </c>
      <c r="M57" s="11">
        <v>57</v>
      </c>
      <c r="N57" s="11">
        <v>65</v>
      </c>
      <c r="O57" s="11">
        <v>65</v>
      </c>
      <c r="P57" s="11">
        <v>65</v>
      </c>
      <c r="Q57" s="11">
        <v>65</v>
      </c>
      <c r="R57" s="11">
        <v>65</v>
      </c>
      <c r="S57" s="11">
        <v>65</v>
      </c>
      <c r="T57" s="11">
        <v>0</v>
      </c>
    </row>
    <row r="58" spans="1:20">
      <c r="A58" s="1" t="s">
        <v>60</v>
      </c>
      <c r="B58" t="s">
        <v>276</v>
      </c>
      <c r="C58" s="13" t="s">
        <v>15</v>
      </c>
      <c r="D58" s="1" t="s">
        <v>95</v>
      </c>
      <c r="E58" s="6" t="s">
        <v>762</v>
      </c>
      <c r="F58" s="6" t="s">
        <v>763</v>
      </c>
      <c r="G58" s="11">
        <v>280</v>
      </c>
      <c r="H58" s="1">
        <f>60+13</f>
        <v>73</v>
      </c>
      <c r="I58" s="1">
        <v>849</v>
      </c>
      <c r="J58" s="1">
        <f t="shared" si="1"/>
        <v>1</v>
      </c>
      <c r="K58" s="11">
        <v>3</v>
      </c>
      <c r="L58" s="11">
        <v>34</v>
      </c>
      <c r="M58" s="11">
        <v>42</v>
      </c>
      <c r="N58" s="11">
        <v>45</v>
      </c>
      <c r="O58" s="11">
        <v>45</v>
      </c>
      <c r="P58" s="11">
        <v>45</v>
      </c>
      <c r="Q58" s="11">
        <v>45</v>
      </c>
      <c r="R58" s="11">
        <v>45</v>
      </c>
      <c r="S58" s="11">
        <v>45</v>
      </c>
      <c r="T58" s="11">
        <v>1</v>
      </c>
    </row>
    <row r="59" spans="1:20">
      <c r="A59" s="1" t="s">
        <v>61</v>
      </c>
      <c r="B59" t="s">
        <v>279</v>
      </c>
      <c r="C59" s="13" t="s">
        <v>4</v>
      </c>
      <c r="D59" s="1" t="s">
        <v>134</v>
      </c>
      <c r="E59" s="6" t="s">
        <v>772</v>
      </c>
      <c r="F59" s="6" t="s">
        <v>773</v>
      </c>
      <c r="G59" s="11">
        <v>193</v>
      </c>
      <c r="H59" s="1">
        <f>60*5+5</f>
        <v>305</v>
      </c>
      <c r="I59" s="1">
        <v>854</v>
      </c>
      <c r="J59" s="1">
        <f t="shared" si="1"/>
        <v>1</v>
      </c>
      <c r="K59" s="11">
        <v>1</v>
      </c>
      <c r="L59" s="11">
        <v>33</v>
      </c>
      <c r="M59" s="11">
        <v>33</v>
      </c>
      <c r="N59" s="11">
        <v>33</v>
      </c>
      <c r="O59" s="11">
        <v>33</v>
      </c>
      <c r="P59" s="11">
        <v>33</v>
      </c>
      <c r="Q59" s="11">
        <v>33</v>
      </c>
      <c r="R59" s="11">
        <v>33</v>
      </c>
      <c r="S59" s="11">
        <v>33</v>
      </c>
      <c r="T59" s="11">
        <v>1</v>
      </c>
    </row>
    <row r="60" spans="1:20">
      <c r="A60" s="1" t="s">
        <v>62</v>
      </c>
      <c r="B60" t="s">
        <v>281</v>
      </c>
      <c r="C60" s="8" t="s">
        <v>4</v>
      </c>
      <c r="D60" s="1" t="s">
        <v>134</v>
      </c>
      <c r="E60" s="6" t="s">
        <v>778</v>
      </c>
      <c r="F60" s="6" t="s">
        <v>779</v>
      </c>
      <c r="G60" s="11">
        <v>434</v>
      </c>
      <c r="H60" s="1">
        <f>60+33</f>
        <v>93</v>
      </c>
      <c r="I60" s="1">
        <v>818</v>
      </c>
      <c r="J60" s="1">
        <f t="shared" si="1"/>
        <v>0</v>
      </c>
      <c r="K60" s="11">
        <v>0</v>
      </c>
      <c r="L60" s="1" t="s">
        <v>132</v>
      </c>
      <c r="M60" s="1" t="s">
        <v>132</v>
      </c>
      <c r="N60" s="1" t="s">
        <v>132</v>
      </c>
      <c r="O60" s="1" t="s">
        <v>132</v>
      </c>
      <c r="P60" s="1" t="s">
        <v>132</v>
      </c>
      <c r="Q60" s="1" t="s">
        <v>132</v>
      </c>
      <c r="R60" s="1" t="s">
        <v>132</v>
      </c>
      <c r="S60" s="11">
        <v>0</v>
      </c>
      <c r="T60" s="11">
        <v>0</v>
      </c>
    </row>
    <row r="61" spans="1:20">
      <c r="A61" s="1" t="s">
        <v>63</v>
      </c>
      <c r="B61" t="s">
        <v>283</v>
      </c>
      <c r="C61" s="13" t="s">
        <v>4</v>
      </c>
      <c r="D61" s="1" t="s">
        <v>134</v>
      </c>
      <c r="E61" s="6" t="s">
        <v>784</v>
      </c>
      <c r="F61" s="6" t="s">
        <v>785</v>
      </c>
      <c r="G61" s="11">
        <v>463</v>
      </c>
      <c r="H61" s="1">
        <f>60+32</f>
        <v>92</v>
      </c>
      <c r="I61" s="1">
        <v>795</v>
      </c>
      <c r="J61" s="1">
        <f t="shared" si="1"/>
        <v>1</v>
      </c>
      <c r="K61" s="11">
        <v>6</v>
      </c>
      <c r="L61" s="11">
        <v>28</v>
      </c>
      <c r="M61" s="11">
        <v>57</v>
      </c>
      <c r="N61" s="11">
        <v>83</v>
      </c>
      <c r="O61" s="11">
        <v>100</v>
      </c>
      <c r="P61" s="11">
        <v>118</v>
      </c>
      <c r="Q61" s="11">
        <v>120</v>
      </c>
      <c r="R61" s="11">
        <v>120</v>
      </c>
      <c r="S61" s="11">
        <v>120</v>
      </c>
      <c r="T61" s="11">
        <v>0</v>
      </c>
    </row>
    <row r="62" spans="1:20">
      <c r="A62" s="1" t="s">
        <v>64</v>
      </c>
      <c r="B62" t="s">
        <v>285</v>
      </c>
      <c r="C62" s="13" t="s">
        <v>1</v>
      </c>
      <c r="D62" s="1" t="s">
        <v>134</v>
      </c>
      <c r="E62" s="6" t="s">
        <v>790</v>
      </c>
      <c r="F62" s="6" t="s">
        <v>791</v>
      </c>
      <c r="G62" s="11">
        <v>254</v>
      </c>
      <c r="H62" s="1">
        <f>57</f>
        <v>57</v>
      </c>
      <c r="I62" s="1">
        <v>839</v>
      </c>
      <c r="J62" s="1">
        <f t="shared" si="1"/>
        <v>1</v>
      </c>
      <c r="K62" s="11">
        <v>3</v>
      </c>
      <c r="L62" s="11">
        <v>30</v>
      </c>
      <c r="M62" s="11">
        <v>52</v>
      </c>
      <c r="N62" s="11">
        <v>67</v>
      </c>
      <c r="O62" s="11">
        <v>67</v>
      </c>
      <c r="P62" s="11">
        <v>67</v>
      </c>
      <c r="Q62" s="11">
        <v>67</v>
      </c>
      <c r="R62" s="11">
        <v>67</v>
      </c>
      <c r="S62" s="11">
        <v>67</v>
      </c>
      <c r="T62" s="11">
        <v>1</v>
      </c>
    </row>
    <row r="63" spans="1:20">
      <c r="A63" s="1" t="s">
        <v>65</v>
      </c>
      <c r="B63" t="s">
        <v>287</v>
      </c>
      <c r="C63" s="13" t="s">
        <v>15</v>
      </c>
      <c r="D63" s="1" t="s">
        <v>134</v>
      </c>
      <c r="E63" s="6" t="s">
        <v>796</v>
      </c>
      <c r="F63" s="6" t="s">
        <v>797</v>
      </c>
      <c r="G63" s="11">
        <v>225</v>
      </c>
      <c r="H63" s="1">
        <f>18</f>
        <v>18</v>
      </c>
      <c r="I63" s="1">
        <v>848</v>
      </c>
      <c r="J63" s="1">
        <f t="shared" si="1"/>
        <v>1</v>
      </c>
      <c r="K63" s="11">
        <v>3</v>
      </c>
      <c r="L63" s="11">
        <v>37</v>
      </c>
      <c r="M63" s="11">
        <v>70</v>
      </c>
      <c r="N63" s="11">
        <v>95</v>
      </c>
      <c r="O63" s="11">
        <v>95</v>
      </c>
      <c r="P63" s="11">
        <v>95</v>
      </c>
      <c r="Q63" s="11">
        <v>95</v>
      </c>
      <c r="R63" s="11">
        <v>95</v>
      </c>
      <c r="S63" s="11">
        <v>94</v>
      </c>
      <c r="T63" s="11">
        <v>0</v>
      </c>
    </row>
    <row r="64" spans="1:20">
      <c r="A64" s="1" t="s">
        <v>4</v>
      </c>
      <c r="B64" t="s">
        <v>289</v>
      </c>
      <c r="C64" s="13" t="s">
        <v>4</v>
      </c>
      <c r="D64" s="1" t="s">
        <v>134</v>
      </c>
      <c r="E64" s="6" t="s">
        <v>802</v>
      </c>
      <c r="F64" s="6" t="s">
        <v>803</v>
      </c>
      <c r="G64" s="11">
        <v>279</v>
      </c>
      <c r="H64" s="1">
        <f>5*60+25</f>
        <v>325</v>
      </c>
      <c r="I64" s="1">
        <v>789</v>
      </c>
      <c r="J64" s="1">
        <f t="shared" si="1"/>
        <v>1</v>
      </c>
      <c r="K64" s="11">
        <v>3</v>
      </c>
      <c r="L64" s="11">
        <v>40</v>
      </c>
      <c r="M64" s="11">
        <v>65</v>
      </c>
      <c r="N64" s="11">
        <v>66</v>
      </c>
      <c r="O64" s="11">
        <v>66</v>
      </c>
      <c r="P64" s="11">
        <v>66</v>
      </c>
      <c r="Q64" s="11">
        <v>66</v>
      </c>
      <c r="R64" s="11">
        <v>66</v>
      </c>
      <c r="S64" s="11">
        <v>66</v>
      </c>
      <c r="T64" s="11">
        <v>0</v>
      </c>
    </row>
    <row r="65" spans="1:20">
      <c r="A65" s="1" t="s">
        <v>66</v>
      </c>
      <c r="B65" t="s">
        <v>291</v>
      </c>
      <c r="C65" s="13" t="s">
        <v>4</v>
      </c>
      <c r="D65" s="1" t="s">
        <v>134</v>
      </c>
      <c r="E65" s="6" t="s">
        <v>808</v>
      </c>
      <c r="F65" s="6" t="s">
        <v>809</v>
      </c>
      <c r="G65" s="11">
        <v>334</v>
      </c>
      <c r="H65" s="1">
        <f>4*60+48</f>
        <v>288</v>
      </c>
      <c r="I65" s="1">
        <v>711</v>
      </c>
      <c r="J65" s="1">
        <f t="shared" si="1"/>
        <v>1</v>
      </c>
      <c r="K65" s="11">
        <v>2</v>
      </c>
      <c r="L65" s="11">
        <v>30</v>
      </c>
      <c r="M65" s="11">
        <v>58</v>
      </c>
      <c r="N65" s="11">
        <v>58</v>
      </c>
      <c r="O65" s="11">
        <v>58</v>
      </c>
      <c r="P65" s="11">
        <v>58</v>
      </c>
      <c r="Q65" s="11">
        <v>58</v>
      </c>
      <c r="R65" s="11">
        <v>58</v>
      </c>
      <c r="S65" s="11">
        <v>58</v>
      </c>
      <c r="T65" s="11">
        <v>1</v>
      </c>
    </row>
    <row r="66" spans="1:20">
      <c r="A66" s="1" t="s">
        <v>67</v>
      </c>
      <c r="B66" t="s">
        <v>292</v>
      </c>
      <c r="C66" s="13" t="s">
        <v>4</v>
      </c>
      <c r="D66" s="1" t="s">
        <v>95</v>
      </c>
      <c r="E66" s="6" t="s">
        <v>810</v>
      </c>
      <c r="F66" s="6" t="s">
        <v>811</v>
      </c>
      <c r="G66" s="11">
        <v>345</v>
      </c>
      <c r="H66" s="1">
        <f>3*60+13</f>
        <v>193</v>
      </c>
      <c r="I66" s="1">
        <v>885</v>
      </c>
      <c r="J66" s="1">
        <f t="shared" ref="J66:J97" si="2">IF(K66&gt;0,1,0)</f>
        <v>1</v>
      </c>
      <c r="K66" s="11">
        <v>3</v>
      </c>
      <c r="L66" s="11">
        <v>9</v>
      </c>
      <c r="M66" s="11">
        <v>28</v>
      </c>
      <c r="N66" s="11">
        <v>38</v>
      </c>
      <c r="O66" s="11">
        <v>38</v>
      </c>
      <c r="P66" s="11">
        <v>38</v>
      </c>
      <c r="Q66" s="11">
        <v>38</v>
      </c>
      <c r="R66" s="11">
        <v>38</v>
      </c>
      <c r="S66" s="11">
        <v>38</v>
      </c>
      <c r="T66" s="11">
        <v>0</v>
      </c>
    </row>
    <row r="67" spans="1:20">
      <c r="A67" s="1" t="s">
        <v>68</v>
      </c>
      <c r="B67" t="s">
        <v>294</v>
      </c>
      <c r="C67" s="13" t="s">
        <v>4</v>
      </c>
      <c r="D67" s="1" t="s">
        <v>95</v>
      </c>
      <c r="E67" s="6" t="s">
        <v>816</v>
      </c>
      <c r="F67" s="6" t="s">
        <v>817</v>
      </c>
      <c r="G67" s="11">
        <v>278</v>
      </c>
      <c r="H67" s="1">
        <f>5*60+39</f>
        <v>339</v>
      </c>
      <c r="I67" s="1">
        <v>898</v>
      </c>
      <c r="J67" s="1">
        <f t="shared" si="2"/>
        <v>1</v>
      </c>
      <c r="K67" s="11">
        <v>2</v>
      </c>
      <c r="L67" s="11">
        <v>31</v>
      </c>
      <c r="M67" s="11">
        <v>59</v>
      </c>
      <c r="N67" s="11">
        <v>59</v>
      </c>
      <c r="O67" s="11">
        <v>59</v>
      </c>
      <c r="P67" s="11">
        <v>59</v>
      </c>
      <c r="Q67" s="11">
        <v>59</v>
      </c>
      <c r="R67" s="11">
        <v>59</v>
      </c>
      <c r="S67" s="11">
        <v>59</v>
      </c>
      <c r="T67" s="11">
        <v>0</v>
      </c>
    </row>
    <row r="68" spans="1:20">
      <c r="A68" s="1" t="s">
        <v>69</v>
      </c>
      <c r="B68" t="s">
        <v>296</v>
      </c>
      <c r="C68" s="13" t="s">
        <v>1</v>
      </c>
      <c r="D68" s="1" t="s">
        <v>95</v>
      </c>
      <c r="E68" s="6" t="s">
        <v>822</v>
      </c>
      <c r="F68" s="6" t="s">
        <v>823</v>
      </c>
      <c r="G68" s="11">
        <v>116</v>
      </c>
      <c r="H68" s="1">
        <f>68</f>
        <v>68</v>
      </c>
      <c r="I68" s="1">
        <v>845</v>
      </c>
      <c r="J68" s="1">
        <f t="shared" si="2"/>
        <v>1</v>
      </c>
      <c r="K68" s="11">
        <v>1</v>
      </c>
      <c r="L68" s="11">
        <v>35</v>
      </c>
      <c r="M68" s="11">
        <v>35</v>
      </c>
      <c r="N68" s="11">
        <v>35</v>
      </c>
      <c r="O68" s="11">
        <v>35</v>
      </c>
      <c r="P68" s="11">
        <v>35</v>
      </c>
      <c r="Q68" s="11">
        <v>35</v>
      </c>
      <c r="R68" s="11">
        <v>35</v>
      </c>
      <c r="S68" s="11">
        <v>35</v>
      </c>
      <c r="T68" s="11">
        <v>1</v>
      </c>
    </row>
    <row r="69" spans="1:20">
      <c r="A69" s="1" t="s">
        <v>70</v>
      </c>
      <c r="B69" t="s">
        <v>298</v>
      </c>
      <c r="C69" s="13" t="s">
        <v>15</v>
      </c>
      <c r="D69" s="1" t="s">
        <v>95</v>
      </c>
      <c r="E69" s="6" t="s">
        <v>828</v>
      </c>
      <c r="F69" s="6" t="s">
        <v>829</v>
      </c>
      <c r="G69" s="11">
        <v>357</v>
      </c>
      <c r="H69" s="1">
        <v>62</v>
      </c>
      <c r="I69" s="1">
        <v>882</v>
      </c>
      <c r="J69" s="1">
        <f t="shared" si="2"/>
        <v>1</v>
      </c>
      <c r="K69" s="11">
        <v>3</v>
      </c>
      <c r="L69" s="11">
        <v>26</v>
      </c>
      <c r="M69" s="11">
        <v>38</v>
      </c>
      <c r="N69" s="11">
        <v>45</v>
      </c>
      <c r="O69" s="11">
        <v>45</v>
      </c>
      <c r="P69" s="11">
        <v>45</v>
      </c>
      <c r="Q69" s="11">
        <v>45</v>
      </c>
      <c r="R69" s="11">
        <v>45</v>
      </c>
      <c r="S69" s="11">
        <v>45</v>
      </c>
      <c r="T69" s="11">
        <v>1</v>
      </c>
    </row>
    <row r="70" spans="1:20">
      <c r="A70" s="1" t="s">
        <v>71</v>
      </c>
      <c r="B70" t="s">
        <v>300</v>
      </c>
      <c r="C70" s="13" t="s">
        <v>1</v>
      </c>
      <c r="D70" s="1" t="s">
        <v>95</v>
      </c>
      <c r="E70" s="6" t="s">
        <v>834</v>
      </c>
      <c r="F70" s="6" t="s">
        <v>835</v>
      </c>
      <c r="G70" s="11">
        <v>280</v>
      </c>
      <c r="H70" s="1">
        <f>19*60+24</f>
        <v>1164</v>
      </c>
      <c r="I70" s="1">
        <v>921</v>
      </c>
      <c r="J70" s="1">
        <f t="shared" si="2"/>
        <v>1</v>
      </c>
      <c r="K70" s="11">
        <v>2</v>
      </c>
      <c r="L70" s="11">
        <v>9</v>
      </c>
      <c r="M70" s="11">
        <v>34</v>
      </c>
      <c r="N70" s="11">
        <v>34</v>
      </c>
      <c r="O70" s="11">
        <v>34</v>
      </c>
      <c r="P70" s="11">
        <v>34</v>
      </c>
      <c r="Q70" s="11">
        <v>34</v>
      </c>
      <c r="R70" s="11">
        <v>34</v>
      </c>
      <c r="S70" s="11">
        <v>34</v>
      </c>
      <c r="T70" s="11">
        <v>1</v>
      </c>
    </row>
    <row r="71" spans="1:20">
      <c r="A71" s="1" t="s">
        <v>72</v>
      </c>
      <c r="B71" t="s">
        <v>303</v>
      </c>
      <c r="C71" s="13" t="s">
        <v>15</v>
      </c>
      <c r="D71" s="1" t="s">
        <v>134</v>
      </c>
      <c r="E71" s="6" t="s">
        <v>844</v>
      </c>
      <c r="F71" s="6" t="s">
        <v>845</v>
      </c>
      <c r="G71" s="11">
        <v>250</v>
      </c>
      <c r="H71" s="1">
        <f>17*60+50</f>
        <v>1070</v>
      </c>
      <c r="I71" s="1">
        <v>842</v>
      </c>
      <c r="J71" s="1">
        <f t="shared" si="2"/>
        <v>1</v>
      </c>
      <c r="K71" s="11">
        <v>2</v>
      </c>
      <c r="L71" s="11">
        <v>35</v>
      </c>
      <c r="M71" s="11">
        <v>58</v>
      </c>
      <c r="N71" s="11">
        <v>58</v>
      </c>
      <c r="O71" s="11">
        <v>58</v>
      </c>
      <c r="P71" s="11">
        <v>58</v>
      </c>
      <c r="Q71" s="11">
        <v>58</v>
      </c>
      <c r="R71" s="11">
        <v>58</v>
      </c>
      <c r="S71" s="11">
        <v>58</v>
      </c>
      <c r="T71" s="11">
        <v>1</v>
      </c>
    </row>
    <row r="72" spans="1:20">
      <c r="A72" s="1" t="s">
        <v>73</v>
      </c>
      <c r="B72" t="s">
        <v>304</v>
      </c>
      <c r="C72" s="13" t="s">
        <v>4</v>
      </c>
      <c r="D72" s="1" t="s">
        <v>95</v>
      </c>
      <c r="E72" s="6" t="s">
        <v>846</v>
      </c>
      <c r="F72" s="6" t="s">
        <v>847</v>
      </c>
      <c r="G72" s="11">
        <v>154</v>
      </c>
      <c r="H72" s="1">
        <v>34</v>
      </c>
      <c r="I72" s="1">
        <v>996</v>
      </c>
      <c r="J72" s="1">
        <f t="shared" si="2"/>
        <v>1</v>
      </c>
      <c r="K72" s="11">
        <v>1</v>
      </c>
      <c r="L72" s="11">
        <v>28</v>
      </c>
      <c r="M72" s="11">
        <v>28</v>
      </c>
      <c r="N72" s="11">
        <v>28</v>
      </c>
      <c r="O72" s="11">
        <v>28</v>
      </c>
      <c r="P72" s="11">
        <v>28</v>
      </c>
      <c r="Q72" s="11">
        <v>28</v>
      </c>
      <c r="R72" s="11">
        <v>28</v>
      </c>
      <c r="S72" s="11">
        <v>28</v>
      </c>
      <c r="T72" s="11">
        <v>0</v>
      </c>
    </row>
    <row r="73" spans="1:20">
      <c r="A73" s="1" t="s">
        <v>74</v>
      </c>
      <c r="B73" t="s">
        <v>306</v>
      </c>
      <c r="C73" s="13" t="s">
        <v>4</v>
      </c>
      <c r="D73" s="1" t="s">
        <v>95</v>
      </c>
      <c r="E73" s="6" t="s">
        <v>852</v>
      </c>
      <c r="F73" s="6" t="s">
        <v>853</v>
      </c>
      <c r="G73" s="11">
        <v>489</v>
      </c>
      <c r="H73" s="1">
        <f>60+39</f>
        <v>99</v>
      </c>
      <c r="I73" s="1">
        <v>919</v>
      </c>
      <c r="J73" s="1">
        <f t="shared" si="2"/>
        <v>1</v>
      </c>
      <c r="K73" s="11">
        <v>6</v>
      </c>
      <c r="L73" s="11">
        <v>33</v>
      </c>
      <c r="M73" s="11">
        <v>63</v>
      </c>
      <c r="N73" s="11">
        <v>93</v>
      </c>
      <c r="O73" s="11">
        <v>116</v>
      </c>
      <c r="P73" s="11">
        <v>128</v>
      </c>
      <c r="Q73" s="11">
        <v>130</v>
      </c>
      <c r="R73" s="11">
        <v>130</v>
      </c>
      <c r="S73" s="11">
        <v>130</v>
      </c>
      <c r="T73" s="11">
        <v>0</v>
      </c>
    </row>
    <row r="74" spans="1:20">
      <c r="A74" s="1" t="s">
        <v>75</v>
      </c>
      <c r="B74" t="s">
        <v>309</v>
      </c>
      <c r="C74" s="13" t="s">
        <v>4</v>
      </c>
      <c r="D74" s="1" t="s">
        <v>134</v>
      </c>
      <c r="E74" s="6" t="s">
        <v>862</v>
      </c>
      <c r="F74" s="6" t="s">
        <v>863</v>
      </c>
      <c r="G74" s="11">
        <v>344</v>
      </c>
      <c r="H74" s="1">
        <f>120+9</f>
        <v>129</v>
      </c>
      <c r="I74" s="1">
        <v>814</v>
      </c>
      <c r="J74" s="1">
        <f t="shared" si="2"/>
        <v>1</v>
      </c>
      <c r="K74" s="11">
        <v>4</v>
      </c>
      <c r="L74" s="11">
        <v>33</v>
      </c>
      <c r="M74" s="11">
        <v>50</v>
      </c>
      <c r="N74" s="11">
        <v>71</v>
      </c>
      <c r="O74" s="11">
        <v>76</v>
      </c>
      <c r="P74" s="11">
        <v>76</v>
      </c>
      <c r="Q74" s="11">
        <v>76</v>
      </c>
      <c r="R74" s="11">
        <v>76</v>
      </c>
      <c r="S74" s="11">
        <v>76</v>
      </c>
      <c r="T74" s="11">
        <v>0</v>
      </c>
    </row>
    <row r="75" spans="1:20">
      <c r="A75" s="1" t="s">
        <v>76</v>
      </c>
      <c r="B75" t="s">
        <v>310</v>
      </c>
      <c r="C75" s="13" t="s">
        <v>4</v>
      </c>
      <c r="D75" s="1" t="s">
        <v>95</v>
      </c>
      <c r="E75" s="6" t="s">
        <v>864</v>
      </c>
      <c r="F75" s="6" t="s">
        <v>865</v>
      </c>
      <c r="G75" s="11">
        <v>392</v>
      </c>
      <c r="H75" s="1">
        <v>26</v>
      </c>
      <c r="I75" s="1">
        <v>889</v>
      </c>
      <c r="J75" s="1">
        <f t="shared" si="2"/>
        <v>1</v>
      </c>
      <c r="K75" s="11">
        <v>5</v>
      </c>
      <c r="L75" s="11">
        <v>22</v>
      </c>
      <c r="M75" s="11">
        <v>41</v>
      </c>
      <c r="N75" s="11">
        <v>75</v>
      </c>
      <c r="O75" s="11">
        <v>79</v>
      </c>
      <c r="P75" s="11">
        <v>80</v>
      </c>
      <c r="Q75" s="11">
        <v>80</v>
      </c>
      <c r="R75" s="11">
        <v>80</v>
      </c>
      <c r="S75" s="11">
        <v>80</v>
      </c>
      <c r="T75" s="11">
        <v>0</v>
      </c>
    </row>
    <row r="76" spans="1:20">
      <c r="A76" s="1" t="s">
        <v>77</v>
      </c>
      <c r="B76" t="s">
        <v>312</v>
      </c>
      <c r="C76" s="13" t="s">
        <v>4</v>
      </c>
      <c r="D76" s="1" t="s">
        <v>95</v>
      </c>
      <c r="E76" s="6" t="s">
        <v>870</v>
      </c>
      <c r="F76" s="6" t="s">
        <v>871</v>
      </c>
      <c r="G76" s="11">
        <v>270</v>
      </c>
      <c r="H76" s="1">
        <f>60+2</f>
        <v>62</v>
      </c>
      <c r="I76" s="1">
        <v>889</v>
      </c>
      <c r="J76" s="1">
        <f t="shared" si="2"/>
        <v>1</v>
      </c>
      <c r="K76" s="11">
        <v>4</v>
      </c>
      <c r="L76" s="11">
        <v>1</v>
      </c>
      <c r="M76" s="11">
        <v>21</v>
      </c>
      <c r="N76" s="11">
        <v>33</v>
      </c>
      <c r="O76" s="11">
        <v>34</v>
      </c>
      <c r="P76" s="11">
        <v>34</v>
      </c>
      <c r="Q76" s="11">
        <v>34</v>
      </c>
      <c r="R76" s="11">
        <v>34</v>
      </c>
      <c r="S76" s="11">
        <v>34</v>
      </c>
      <c r="T76" s="11">
        <v>0</v>
      </c>
    </row>
    <row r="77" spans="1:20">
      <c r="A77" s="1" t="s">
        <v>78</v>
      </c>
      <c r="B77" t="s">
        <v>315</v>
      </c>
      <c r="C77" s="13" t="s">
        <v>15</v>
      </c>
      <c r="D77" s="1" t="s">
        <v>134</v>
      </c>
      <c r="E77" s="6" t="s">
        <v>880</v>
      </c>
      <c r="F77" s="6" t="s">
        <v>881</v>
      </c>
      <c r="G77" s="11">
        <v>267</v>
      </c>
      <c r="H77" s="1">
        <f>16*60+36</f>
        <v>996</v>
      </c>
      <c r="I77" s="1">
        <v>821</v>
      </c>
      <c r="J77" s="1">
        <f t="shared" si="2"/>
        <v>1</v>
      </c>
      <c r="K77" s="11">
        <v>4</v>
      </c>
      <c r="L77" s="11">
        <v>20</v>
      </c>
      <c r="M77" s="11">
        <v>54</v>
      </c>
      <c r="N77" s="11">
        <v>72</v>
      </c>
      <c r="O77" s="11">
        <v>76</v>
      </c>
      <c r="P77" s="11">
        <v>76</v>
      </c>
      <c r="Q77" s="11">
        <v>76</v>
      </c>
      <c r="R77" s="11">
        <v>76</v>
      </c>
      <c r="S77" s="11">
        <v>76</v>
      </c>
      <c r="T77" s="11">
        <v>1</v>
      </c>
    </row>
    <row r="78" spans="1:20">
      <c r="A78" s="1" t="s">
        <v>79</v>
      </c>
      <c r="B78" t="s">
        <v>317</v>
      </c>
      <c r="C78" s="13" t="s">
        <v>4</v>
      </c>
      <c r="D78" s="1" t="s">
        <v>134</v>
      </c>
      <c r="E78" s="6" t="s">
        <v>886</v>
      </c>
      <c r="F78" s="6" t="s">
        <v>887</v>
      </c>
      <c r="G78" s="11">
        <v>341</v>
      </c>
      <c r="H78" s="1">
        <f>60+28</f>
        <v>88</v>
      </c>
      <c r="I78" s="1">
        <v>821</v>
      </c>
      <c r="J78" s="1">
        <f t="shared" si="2"/>
        <v>1</v>
      </c>
      <c r="K78" s="11">
        <v>1</v>
      </c>
      <c r="L78" s="11">
        <v>32</v>
      </c>
      <c r="M78" s="11">
        <v>32</v>
      </c>
      <c r="N78" s="11">
        <v>32</v>
      </c>
      <c r="O78" s="11">
        <v>32</v>
      </c>
      <c r="P78" s="11">
        <v>32</v>
      </c>
      <c r="Q78" s="11">
        <v>32</v>
      </c>
      <c r="R78" s="11">
        <v>32</v>
      </c>
      <c r="S78" s="11">
        <v>32</v>
      </c>
      <c r="T78" s="11">
        <v>0</v>
      </c>
    </row>
    <row r="79" spans="1:20">
      <c r="A79" s="1" t="s">
        <v>80</v>
      </c>
      <c r="B79" t="s">
        <v>318</v>
      </c>
      <c r="C79" s="13" t="s">
        <v>1</v>
      </c>
      <c r="D79" s="1" t="s">
        <v>95</v>
      </c>
      <c r="E79" s="6" t="s">
        <v>888</v>
      </c>
      <c r="F79" s="6" t="s">
        <v>889</v>
      </c>
      <c r="G79" s="11">
        <v>211</v>
      </c>
      <c r="H79" s="1">
        <f>26</f>
        <v>26</v>
      </c>
      <c r="I79" s="1">
        <v>853</v>
      </c>
      <c r="J79" s="1">
        <f t="shared" si="2"/>
        <v>1</v>
      </c>
      <c r="K79" s="11">
        <v>2</v>
      </c>
      <c r="L79" s="11">
        <v>10</v>
      </c>
      <c r="M79" s="11">
        <v>25</v>
      </c>
      <c r="N79" s="11">
        <v>25</v>
      </c>
      <c r="O79" s="11">
        <v>25</v>
      </c>
      <c r="P79" s="11">
        <v>25</v>
      </c>
      <c r="Q79" s="11">
        <v>25</v>
      </c>
      <c r="R79" s="11">
        <v>25</v>
      </c>
      <c r="S79" s="11">
        <v>25</v>
      </c>
      <c r="T79" s="11">
        <v>0</v>
      </c>
    </row>
    <row r="80" spans="1:20">
      <c r="A80" s="1" t="s">
        <v>81</v>
      </c>
      <c r="B80" t="s">
        <v>321</v>
      </c>
      <c r="C80" s="13" t="s">
        <v>1</v>
      </c>
      <c r="D80" s="1" t="s">
        <v>134</v>
      </c>
      <c r="E80" s="6" t="s">
        <v>898</v>
      </c>
      <c r="F80" s="6" t="s">
        <v>899</v>
      </c>
      <c r="G80" s="11">
        <v>316</v>
      </c>
      <c r="H80" s="1">
        <f>3*60+10</f>
        <v>190</v>
      </c>
      <c r="I80" s="1">
        <v>821</v>
      </c>
      <c r="J80" s="1">
        <f t="shared" si="2"/>
        <v>1</v>
      </c>
      <c r="K80" s="11">
        <v>3</v>
      </c>
      <c r="L80" s="11">
        <v>25</v>
      </c>
      <c r="M80" s="11">
        <v>51</v>
      </c>
      <c r="N80" s="11">
        <v>63</v>
      </c>
      <c r="O80" s="11">
        <v>63</v>
      </c>
      <c r="P80" s="11">
        <v>63</v>
      </c>
      <c r="Q80" s="11">
        <v>63</v>
      </c>
      <c r="R80" s="11">
        <v>63</v>
      </c>
      <c r="S80" s="11">
        <v>63</v>
      </c>
      <c r="T80" s="11">
        <v>0</v>
      </c>
    </row>
    <row r="81" spans="1:20">
      <c r="A81" s="1" t="s">
        <v>82</v>
      </c>
      <c r="B81" t="s">
        <v>322</v>
      </c>
      <c r="C81" s="13" t="s">
        <v>15</v>
      </c>
      <c r="D81" s="1" t="s">
        <v>95</v>
      </c>
      <c r="E81" s="6" t="s">
        <v>900</v>
      </c>
      <c r="F81" s="6" t="s">
        <v>901</v>
      </c>
      <c r="G81" s="11">
        <v>347</v>
      </c>
      <c r="H81" s="1">
        <v>40</v>
      </c>
      <c r="I81" s="1">
        <v>835</v>
      </c>
      <c r="J81" s="1">
        <f t="shared" si="2"/>
        <v>1</v>
      </c>
      <c r="K81" s="11">
        <v>3</v>
      </c>
      <c r="L81" s="11">
        <v>26</v>
      </c>
      <c r="M81" s="11">
        <v>54</v>
      </c>
      <c r="N81" s="11">
        <v>55</v>
      </c>
      <c r="O81" s="11">
        <v>55</v>
      </c>
      <c r="P81" s="11">
        <v>55</v>
      </c>
      <c r="Q81" s="11">
        <v>55</v>
      </c>
      <c r="R81" s="11">
        <v>55</v>
      </c>
      <c r="S81" s="11">
        <v>55</v>
      </c>
      <c r="T81" s="11">
        <v>1</v>
      </c>
    </row>
    <row r="82" spans="1:20">
      <c r="A82" s="1" t="s">
        <v>83</v>
      </c>
      <c r="B82" t="s">
        <v>324</v>
      </c>
      <c r="C82" s="13" t="s">
        <v>4</v>
      </c>
      <c r="D82" s="1" t="s">
        <v>95</v>
      </c>
      <c r="E82" s="6" t="s">
        <v>906</v>
      </c>
      <c r="F82" s="6" t="s">
        <v>907</v>
      </c>
      <c r="G82" s="11">
        <v>469</v>
      </c>
      <c r="H82" s="1">
        <f>60</f>
        <v>60</v>
      </c>
      <c r="I82" s="1">
        <v>639</v>
      </c>
      <c r="J82" s="1">
        <f t="shared" si="2"/>
        <v>1</v>
      </c>
      <c r="K82" s="11">
        <v>2</v>
      </c>
      <c r="L82" s="11">
        <v>3</v>
      </c>
      <c r="M82" s="11">
        <v>5</v>
      </c>
      <c r="N82" s="11">
        <v>5</v>
      </c>
      <c r="O82" s="11">
        <v>5</v>
      </c>
      <c r="P82" s="11">
        <v>5</v>
      </c>
      <c r="Q82" s="11">
        <v>5</v>
      </c>
      <c r="R82" s="11">
        <v>5</v>
      </c>
      <c r="S82" s="11">
        <v>5</v>
      </c>
      <c r="T82" s="11">
        <v>0</v>
      </c>
    </row>
    <row r="83" spans="1:20">
      <c r="A83" s="1" t="s">
        <v>84</v>
      </c>
      <c r="B83" t="s">
        <v>326</v>
      </c>
      <c r="C83" s="13" t="s">
        <v>1</v>
      </c>
      <c r="D83" s="1" t="s">
        <v>95</v>
      </c>
      <c r="E83" s="6" t="s">
        <v>912</v>
      </c>
      <c r="F83" s="6" t="s">
        <v>913</v>
      </c>
      <c r="G83" s="11">
        <v>96</v>
      </c>
      <c r="H83" s="1">
        <f>2*60+53</f>
        <v>173</v>
      </c>
      <c r="I83" s="1">
        <v>985</v>
      </c>
      <c r="J83" s="1">
        <f t="shared" si="2"/>
        <v>1</v>
      </c>
      <c r="K83" s="11">
        <v>1</v>
      </c>
      <c r="L83" s="11">
        <v>16</v>
      </c>
      <c r="M83" s="11">
        <v>16</v>
      </c>
      <c r="N83" s="11">
        <v>16</v>
      </c>
      <c r="O83" s="11">
        <v>16</v>
      </c>
      <c r="P83" s="11">
        <v>16</v>
      </c>
      <c r="Q83" s="11">
        <v>16</v>
      </c>
      <c r="R83" s="11">
        <v>16</v>
      </c>
      <c r="S83" s="11">
        <v>16</v>
      </c>
      <c r="T83" s="11">
        <v>0</v>
      </c>
    </row>
    <row r="84" spans="1:20">
      <c r="A84" s="1" t="s">
        <v>85</v>
      </c>
      <c r="B84" t="s">
        <v>328</v>
      </c>
      <c r="C84" s="13" t="s">
        <v>4</v>
      </c>
      <c r="D84" s="1" t="s">
        <v>95</v>
      </c>
      <c r="E84" s="6" t="s">
        <v>918</v>
      </c>
      <c r="F84" s="6" t="s">
        <v>919</v>
      </c>
      <c r="G84" s="11">
        <v>418</v>
      </c>
      <c r="H84" s="1">
        <f>120+35</f>
        <v>155</v>
      </c>
      <c r="I84" s="1">
        <v>1010</v>
      </c>
      <c r="J84" s="1">
        <f t="shared" si="2"/>
        <v>1</v>
      </c>
      <c r="K84" s="11">
        <v>4</v>
      </c>
      <c r="L84" s="11">
        <v>21</v>
      </c>
      <c r="M84" s="11">
        <v>42</v>
      </c>
      <c r="N84" s="11">
        <v>49</v>
      </c>
      <c r="O84" s="11">
        <v>50</v>
      </c>
      <c r="P84" s="11">
        <v>50</v>
      </c>
      <c r="Q84" s="11">
        <v>50</v>
      </c>
      <c r="R84" s="11">
        <v>50</v>
      </c>
      <c r="S84" s="11">
        <v>50</v>
      </c>
      <c r="T84" s="11">
        <v>0</v>
      </c>
    </row>
    <row r="85" spans="1:20">
      <c r="A85" s="1" t="s">
        <v>86</v>
      </c>
      <c r="B85" t="s">
        <v>331</v>
      </c>
      <c r="C85" s="13" t="s">
        <v>4</v>
      </c>
      <c r="D85" s="1" t="s">
        <v>134</v>
      </c>
      <c r="E85" s="6" t="s">
        <v>928</v>
      </c>
      <c r="F85" s="6" t="s">
        <v>929</v>
      </c>
      <c r="G85" s="11">
        <v>493</v>
      </c>
      <c r="H85" s="1">
        <f>61</f>
        <v>61</v>
      </c>
      <c r="I85" s="1">
        <v>890</v>
      </c>
      <c r="J85" s="1">
        <f t="shared" si="2"/>
        <v>1</v>
      </c>
      <c r="K85" s="11">
        <v>3</v>
      </c>
      <c r="L85" s="11">
        <v>17</v>
      </c>
      <c r="M85" s="11">
        <v>36</v>
      </c>
      <c r="N85" s="11">
        <v>45</v>
      </c>
      <c r="O85" s="11">
        <v>45</v>
      </c>
      <c r="P85" s="11">
        <v>45</v>
      </c>
      <c r="Q85" s="11">
        <v>45</v>
      </c>
      <c r="R85" s="11">
        <v>45</v>
      </c>
      <c r="S85" s="11">
        <v>45</v>
      </c>
      <c r="T85" s="11">
        <v>0</v>
      </c>
    </row>
    <row r="86" spans="1:20">
      <c r="A86" s="1" t="s">
        <v>87</v>
      </c>
      <c r="B86" t="s">
        <v>333</v>
      </c>
      <c r="C86" s="13" t="s">
        <v>1</v>
      </c>
      <c r="D86" s="1" t="s">
        <v>134</v>
      </c>
      <c r="E86" s="6" t="s">
        <v>934</v>
      </c>
      <c r="F86" s="6" t="s">
        <v>935</v>
      </c>
      <c r="G86" s="11">
        <v>448</v>
      </c>
      <c r="H86" s="1">
        <f>115</f>
        <v>115</v>
      </c>
      <c r="I86" s="1">
        <v>812</v>
      </c>
      <c r="J86" s="1">
        <f t="shared" si="2"/>
        <v>1</v>
      </c>
      <c r="K86" s="11">
        <v>4</v>
      </c>
      <c r="L86" s="11">
        <v>25</v>
      </c>
      <c r="M86" s="11">
        <v>48</v>
      </c>
      <c r="N86" s="11">
        <v>56</v>
      </c>
      <c r="O86" s="11">
        <v>64</v>
      </c>
      <c r="P86" s="11">
        <v>64</v>
      </c>
      <c r="Q86" s="11">
        <v>64</v>
      </c>
      <c r="R86" s="11">
        <v>64</v>
      </c>
      <c r="S86" s="11">
        <v>64</v>
      </c>
      <c r="T86" s="11">
        <v>0</v>
      </c>
    </row>
    <row r="87" spans="1:20">
      <c r="A87" s="1" t="s">
        <v>88</v>
      </c>
      <c r="B87" t="s">
        <v>334</v>
      </c>
      <c r="C87" s="8" t="s">
        <v>1</v>
      </c>
      <c r="D87" s="1" t="s">
        <v>95</v>
      </c>
      <c r="E87" s="6" t="s">
        <v>936</v>
      </c>
      <c r="F87" s="6" t="s">
        <v>937</v>
      </c>
      <c r="G87" s="11">
        <v>377</v>
      </c>
      <c r="H87" s="1">
        <f>9*60+41</f>
        <v>581</v>
      </c>
      <c r="I87" s="1">
        <v>897</v>
      </c>
      <c r="J87" s="1">
        <f t="shared" si="2"/>
        <v>1</v>
      </c>
      <c r="K87" s="11">
        <v>5</v>
      </c>
      <c r="L87" s="11">
        <v>26</v>
      </c>
      <c r="M87" s="11">
        <v>50</v>
      </c>
      <c r="N87" s="11">
        <v>67</v>
      </c>
      <c r="O87" s="11">
        <v>87</v>
      </c>
      <c r="P87" s="11">
        <v>100</v>
      </c>
      <c r="Q87" s="11">
        <v>100</v>
      </c>
      <c r="R87" s="11">
        <v>100</v>
      </c>
      <c r="S87" s="11">
        <v>100</v>
      </c>
      <c r="T87" s="11">
        <v>1</v>
      </c>
    </row>
    <row r="88" spans="1:20">
      <c r="A88" s="1" t="s">
        <v>89</v>
      </c>
      <c r="B88" t="s">
        <v>336</v>
      </c>
      <c r="C88" s="13" t="s">
        <v>4</v>
      </c>
      <c r="D88" s="1" t="s">
        <v>95</v>
      </c>
      <c r="E88" s="6" t="s">
        <v>942</v>
      </c>
      <c r="F88" s="6" t="s">
        <v>943</v>
      </c>
      <c r="G88" s="11">
        <v>250</v>
      </c>
      <c r="H88" s="1">
        <f>255</f>
        <v>255</v>
      </c>
      <c r="I88" s="1">
        <v>856</v>
      </c>
      <c r="J88" s="1">
        <f t="shared" si="2"/>
        <v>1</v>
      </c>
      <c r="K88" s="11">
        <v>2</v>
      </c>
      <c r="L88" s="11">
        <v>31</v>
      </c>
      <c r="M88" s="11">
        <v>46</v>
      </c>
      <c r="N88" s="11">
        <v>46</v>
      </c>
      <c r="O88" s="11">
        <v>46</v>
      </c>
      <c r="P88" s="11">
        <v>46</v>
      </c>
      <c r="Q88" s="11">
        <v>46</v>
      </c>
      <c r="R88" s="11">
        <v>46</v>
      </c>
      <c r="S88" s="11">
        <v>46</v>
      </c>
      <c r="T88" s="11">
        <v>1</v>
      </c>
    </row>
    <row r="89" spans="1:20">
      <c r="A89" s="1" t="s">
        <v>90</v>
      </c>
      <c r="B89" t="s">
        <v>338</v>
      </c>
      <c r="C89" s="13" t="s">
        <v>1</v>
      </c>
      <c r="D89" s="1" t="s">
        <v>95</v>
      </c>
      <c r="E89" s="6" t="s">
        <v>948</v>
      </c>
      <c r="F89" s="6" t="s">
        <v>949</v>
      </c>
      <c r="G89" s="11">
        <v>268</v>
      </c>
      <c r="H89" s="1">
        <f>48</f>
        <v>48</v>
      </c>
      <c r="I89" s="1">
        <v>910</v>
      </c>
      <c r="J89" s="1">
        <f t="shared" si="2"/>
        <v>1</v>
      </c>
      <c r="K89" s="11">
        <v>3</v>
      </c>
      <c r="L89" s="11">
        <v>23</v>
      </c>
      <c r="M89" s="11">
        <v>50</v>
      </c>
      <c r="N89" s="11">
        <v>65</v>
      </c>
      <c r="O89" s="11">
        <v>65</v>
      </c>
      <c r="P89" s="11">
        <v>65</v>
      </c>
      <c r="Q89" s="11">
        <v>65</v>
      </c>
      <c r="R89" s="11">
        <v>65</v>
      </c>
      <c r="S89" s="11">
        <v>65</v>
      </c>
      <c r="T89" s="11">
        <v>0</v>
      </c>
    </row>
    <row r="90" spans="1:20">
      <c r="A90" s="1" t="s">
        <v>91</v>
      </c>
      <c r="B90" t="s">
        <v>340</v>
      </c>
      <c r="C90" s="13" t="s">
        <v>15</v>
      </c>
      <c r="D90" s="1" t="s">
        <v>95</v>
      </c>
      <c r="E90" s="6" t="s">
        <v>954</v>
      </c>
      <c r="F90" s="6" t="s">
        <v>955</v>
      </c>
      <c r="G90" s="11">
        <v>323</v>
      </c>
      <c r="H90" s="1">
        <f>16*60+13</f>
        <v>973</v>
      </c>
      <c r="I90" s="1">
        <v>860</v>
      </c>
      <c r="J90" s="1">
        <f t="shared" si="2"/>
        <v>0</v>
      </c>
      <c r="K90" s="11">
        <v>0</v>
      </c>
      <c r="L90" s="1" t="s">
        <v>132</v>
      </c>
      <c r="M90" s="1" t="s">
        <v>132</v>
      </c>
      <c r="N90" s="1" t="s">
        <v>132</v>
      </c>
      <c r="O90" s="1" t="s">
        <v>132</v>
      </c>
      <c r="P90" s="1" t="s">
        <v>132</v>
      </c>
      <c r="Q90" s="1" t="s">
        <v>132</v>
      </c>
      <c r="R90" s="1" t="s">
        <v>132</v>
      </c>
      <c r="S90" s="11">
        <v>0</v>
      </c>
      <c r="T90" s="11">
        <v>1</v>
      </c>
    </row>
    <row r="91" spans="1:20">
      <c r="A91" s="1" t="s">
        <v>92</v>
      </c>
      <c r="B91" t="s">
        <v>342</v>
      </c>
      <c r="C91" s="13" t="s">
        <v>4</v>
      </c>
      <c r="D91" s="1" t="s">
        <v>95</v>
      </c>
      <c r="E91" s="6" t="s">
        <v>960</v>
      </c>
      <c r="F91" s="6" t="s">
        <v>961</v>
      </c>
      <c r="G91" s="11">
        <v>199</v>
      </c>
      <c r="H91" s="1">
        <v>28</v>
      </c>
      <c r="I91" s="1">
        <v>880</v>
      </c>
      <c r="J91" s="1">
        <f t="shared" si="2"/>
        <v>1</v>
      </c>
      <c r="K91" s="11">
        <v>3</v>
      </c>
      <c r="L91" s="11">
        <v>32</v>
      </c>
      <c r="M91" s="11">
        <v>60</v>
      </c>
      <c r="N91" s="11">
        <v>81</v>
      </c>
      <c r="O91" s="11">
        <v>81</v>
      </c>
      <c r="P91" s="11">
        <v>81</v>
      </c>
      <c r="Q91" s="11">
        <v>81</v>
      </c>
      <c r="R91" s="11">
        <v>81</v>
      </c>
      <c r="S91" s="11">
        <v>81</v>
      </c>
      <c r="T91" s="11">
        <v>1</v>
      </c>
    </row>
    <row r="92" spans="1:20">
      <c r="A92" s="1" t="s">
        <v>93</v>
      </c>
      <c r="B92" t="s">
        <v>345</v>
      </c>
      <c r="C92" s="13" t="s">
        <v>4</v>
      </c>
      <c r="D92" s="1" t="s">
        <v>134</v>
      </c>
      <c r="E92" s="6" t="s">
        <v>970</v>
      </c>
      <c r="F92" s="6" t="s">
        <v>971</v>
      </c>
      <c r="G92" s="11">
        <v>430</v>
      </c>
      <c r="H92" s="1">
        <f>9*60+14</f>
        <v>554</v>
      </c>
      <c r="I92" s="1">
        <v>880</v>
      </c>
      <c r="J92" s="1">
        <f t="shared" si="2"/>
        <v>1</v>
      </c>
      <c r="K92" s="11">
        <v>4</v>
      </c>
      <c r="L92" s="11">
        <v>29</v>
      </c>
      <c r="M92" s="11">
        <v>59</v>
      </c>
      <c r="N92" s="11">
        <v>83</v>
      </c>
      <c r="O92" s="11">
        <v>98</v>
      </c>
      <c r="P92" s="11">
        <v>98</v>
      </c>
      <c r="Q92" s="11">
        <v>98</v>
      </c>
      <c r="R92" s="11">
        <v>98</v>
      </c>
      <c r="S92" s="11">
        <v>98</v>
      </c>
      <c r="T92" s="11">
        <v>0</v>
      </c>
    </row>
    <row r="93" spans="1:20">
      <c r="A93" s="1" t="s">
        <v>94</v>
      </c>
      <c r="B93" t="s">
        <v>346</v>
      </c>
      <c r="C93" s="13" t="s">
        <v>15</v>
      </c>
      <c r="D93" s="1" t="s">
        <v>95</v>
      </c>
      <c r="E93" s="6" t="s">
        <v>972</v>
      </c>
      <c r="F93" s="6" t="s">
        <v>973</v>
      </c>
      <c r="G93" s="11">
        <v>319</v>
      </c>
      <c r="H93" s="1">
        <f>10*60+25</f>
        <v>625</v>
      </c>
      <c r="I93" s="1">
        <v>565</v>
      </c>
      <c r="J93" s="1">
        <f t="shared" si="2"/>
        <v>1</v>
      </c>
      <c r="K93" s="11">
        <v>4</v>
      </c>
      <c r="L93" s="11">
        <v>25</v>
      </c>
      <c r="M93" s="11">
        <v>50</v>
      </c>
      <c r="N93" s="11">
        <v>67</v>
      </c>
      <c r="O93" s="11">
        <v>80</v>
      </c>
      <c r="P93" s="11">
        <v>80</v>
      </c>
      <c r="Q93" s="11">
        <v>80</v>
      </c>
      <c r="R93" s="11">
        <v>80</v>
      </c>
      <c r="S93" s="11">
        <v>80</v>
      </c>
      <c r="T93" s="11">
        <v>1</v>
      </c>
    </row>
    <row r="94" spans="1:20">
      <c r="A94" s="1" t="s">
        <v>95</v>
      </c>
      <c r="B94" t="s">
        <v>348</v>
      </c>
      <c r="C94" s="13" t="s">
        <v>4</v>
      </c>
      <c r="D94" s="1" t="s">
        <v>95</v>
      </c>
      <c r="E94" s="6" t="s">
        <v>978</v>
      </c>
      <c r="F94" s="6" t="s">
        <v>979</v>
      </c>
      <c r="G94" s="11">
        <v>476</v>
      </c>
      <c r="H94" s="1">
        <v>135</v>
      </c>
      <c r="I94" s="1">
        <v>867</v>
      </c>
      <c r="J94" s="1">
        <f t="shared" si="2"/>
        <v>1</v>
      </c>
      <c r="K94" s="11">
        <v>7</v>
      </c>
      <c r="L94" s="11">
        <v>27</v>
      </c>
      <c r="M94" s="11">
        <v>47</v>
      </c>
      <c r="N94" s="11">
        <v>63</v>
      </c>
      <c r="O94" s="11">
        <v>67</v>
      </c>
      <c r="P94" s="11">
        <v>85</v>
      </c>
      <c r="Q94" s="11">
        <v>96</v>
      </c>
      <c r="R94" s="11">
        <v>100</v>
      </c>
      <c r="S94" s="11">
        <v>101</v>
      </c>
      <c r="T94" s="11">
        <v>0</v>
      </c>
    </row>
    <row r="95" spans="1:20">
      <c r="A95" s="1" t="s">
        <v>96</v>
      </c>
      <c r="B95" t="s">
        <v>350</v>
      </c>
      <c r="C95" s="13" t="s">
        <v>4</v>
      </c>
      <c r="D95" s="1" t="s">
        <v>95</v>
      </c>
      <c r="E95" s="6" t="s">
        <v>984</v>
      </c>
      <c r="F95" s="6" t="s">
        <v>985</v>
      </c>
      <c r="G95" s="11">
        <v>523</v>
      </c>
      <c r="H95" s="1">
        <f>60+10</f>
        <v>70</v>
      </c>
      <c r="I95" s="1">
        <v>772</v>
      </c>
      <c r="J95" s="1">
        <f t="shared" si="2"/>
        <v>1</v>
      </c>
      <c r="K95" s="11">
        <v>4</v>
      </c>
      <c r="L95" s="11">
        <v>22</v>
      </c>
      <c r="M95" s="11">
        <v>38</v>
      </c>
      <c r="N95" s="11">
        <v>53</v>
      </c>
      <c r="O95" s="11">
        <v>70</v>
      </c>
      <c r="P95" s="11">
        <v>70</v>
      </c>
      <c r="Q95" s="11">
        <v>70</v>
      </c>
      <c r="R95" s="11">
        <v>70</v>
      </c>
      <c r="S95" s="11">
        <v>70</v>
      </c>
      <c r="T95" s="11">
        <v>0</v>
      </c>
    </row>
    <row r="96" spans="1:20">
      <c r="A96" s="1" t="s">
        <v>97</v>
      </c>
      <c r="B96" t="s">
        <v>353</v>
      </c>
      <c r="C96" s="13" t="s">
        <v>4</v>
      </c>
      <c r="D96" s="1" t="s">
        <v>134</v>
      </c>
      <c r="E96" s="6" t="s">
        <v>994</v>
      </c>
      <c r="F96" s="6" t="s">
        <v>995</v>
      </c>
      <c r="G96" s="11">
        <v>239</v>
      </c>
      <c r="H96" s="1">
        <f>60+14</f>
        <v>74</v>
      </c>
      <c r="I96" s="1">
        <v>898</v>
      </c>
      <c r="J96" s="1">
        <f t="shared" si="2"/>
        <v>1</v>
      </c>
      <c r="K96" s="11">
        <v>4</v>
      </c>
      <c r="L96" s="11">
        <v>29</v>
      </c>
      <c r="M96" s="11">
        <v>64</v>
      </c>
      <c r="N96" s="11">
        <v>91</v>
      </c>
      <c r="O96" s="11">
        <v>113</v>
      </c>
      <c r="P96" s="11">
        <v>113</v>
      </c>
      <c r="Q96" s="11">
        <v>113</v>
      </c>
      <c r="R96" s="11">
        <v>113</v>
      </c>
      <c r="S96" s="11">
        <v>113</v>
      </c>
      <c r="T96" s="11">
        <v>1</v>
      </c>
    </row>
    <row r="97" spans="1:20">
      <c r="A97" s="1" t="s">
        <v>98</v>
      </c>
      <c r="B97" t="s">
        <v>355</v>
      </c>
      <c r="C97" s="8" t="s">
        <v>4</v>
      </c>
      <c r="D97" s="1" t="s">
        <v>134</v>
      </c>
      <c r="E97" s="6" t="s">
        <v>1000</v>
      </c>
      <c r="F97" s="6" t="s">
        <v>1001</v>
      </c>
      <c r="G97" s="11">
        <v>321</v>
      </c>
      <c r="H97" s="1">
        <f>5*60+23</f>
        <v>323</v>
      </c>
      <c r="I97" s="1">
        <v>840</v>
      </c>
      <c r="J97" s="1">
        <f t="shared" si="2"/>
        <v>1</v>
      </c>
      <c r="K97" s="11">
        <v>4</v>
      </c>
      <c r="L97" s="11">
        <v>36</v>
      </c>
      <c r="M97" s="11">
        <v>70</v>
      </c>
      <c r="N97" s="11">
        <v>98</v>
      </c>
      <c r="O97" s="11">
        <v>114</v>
      </c>
      <c r="P97" s="11">
        <v>114</v>
      </c>
      <c r="Q97" s="11">
        <v>114</v>
      </c>
      <c r="R97" s="11">
        <v>114</v>
      </c>
      <c r="S97" s="11">
        <v>114</v>
      </c>
      <c r="T97" s="11">
        <v>0</v>
      </c>
    </row>
    <row r="98" spans="1:20">
      <c r="A98" s="1" t="s">
        <v>99</v>
      </c>
      <c r="B98" t="s">
        <v>357</v>
      </c>
      <c r="C98" s="13" t="s">
        <v>4</v>
      </c>
      <c r="D98" s="1" t="s">
        <v>134</v>
      </c>
      <c r="E98" s="6" t="s">
        <v>1006</v>
      </c>
      <c r="F98" s="6" t="s">
        <v>1007</v>
      </c>
      <c r="G98" s="11">
        <v>379</v>
      </c>
      <c r="H98" s="1">
        <f>13*60+33</f>
        <v>813</v>
      </c>
      <c r="I98" s="1">
        <v>928</v>
      </c>
      <c r="J98" s="1">
        <f t="shared" ref="J98:J129" si="3">IF(K98&gt;0,1,0)</f>
        <v>1</v>
      </c>
      <c r="K98" s="11">
        <v>4</v>
      </c>
      <c r="L98" s="11">
        <v>27</v>
      </c>
      <c r="M98" s="11">
        <v>63</v>
      </c>
      <c r="N98" s="11">
        <v>96</v>
      </c>
      <c r="O98" s="11">
        <v>120</v>
      </c>
      <c r="P98" s="11">
        <v>120</v>
      </c>
      <c r="Q98" s="11">
        <v>120</v>
      </c>
      <c r="R98" s="11">
        <v>120</v>
      </c>
      <c r="S98" s="11">
        <v>120</v>
      </c>
      <c r="T98" s="11">
        <v>0</v>
      </c>
    </row>
    <row r="99" spans="1:20">
      <c r="A99" s="1" t="s">
        <v>100</v>
      </c>
      <c r="B99" t="s">
        <v>358</v>
      </c>
      <c r="C99" s="13" t="s">
        <v>1</v>
      </c>
      <c r="D99" s="1" t="s">
        <v>95</v>
      </c>
      <c r="E99" s="6" t="s">
        <v>1008</v>
      </c>
      <c r="F99" s="6" t="s">
        <v>1009</v>
      </c>
      <c r="G99" s="11">
        <v>249</v>
      </c>
      <c r="H99" s="1">
        <f>53</f>
        <v>53</v>
      </c>
      <c r="I99" s="1">
        <v>887</v>
      </c>
      <c r="J99" s="1">
        <f t="shared" si="3"/>
        <v>1</v>
      </c>
      <c r="K99" s="11">
        <v>3</v>
      </c>
      <c r="L99" s="11">
        <v>30</v>
      </c>
      <c r="M99" s="11">
        <v>55</v>
      </c>
      <c r="N99" s="11">
        <v>79</v>
      </c>
      <c r="O99" s="11">
        <v>79</v>
      </c>
      <c r="P99" s="11">
        <v>79</v>
      </c>
      <c r="Q99" s="11">
        <v>79</v>
      </c>
      <c r="R99" s="11">
        <v>79</v>
      </c>
      <c r="S99" s="11">
        <v>79</v>
      </c>
      <c r="T99" s="11">
        <v>0</v>
      </c>
    </row>
    <row r="100" spans="1:20">
      <c r="A100" s="1" t="s">
        <v>101</v>
      </c>
      <c r="B100" t="s">
        <v>360</v>
      </c>
      <c r="C100" s="13" t="s">
        <v>4</v>
      </c>
      <c r="D100" s="1" t="s">
        <v>95</v>
      </c>
      <c r="E100" s="6" t="s">
        <v>1014</v>
      </c>
      <c r="F100" s="6" t="s">
        <v>1015</v>
      </c>
      <c r="G100" s="11">
        <v>427</v>
      </c>
      <c r="H100" s="1">
        <f>46</f>
        <v>46</v>
      </c>
      <c r="I100" s="1">
        <v>863</v>
      </c>
      <c r="J100" s="1">
        <f t="shared" si="3"/>
        <v>1</v>
      </c>
      <c r="K100" s="11">
        <v>2</v>
      </c>
      <c r="L100" s="11">
        <v>20</v>
      </c>
      <c r="M100" s="11">
        <v>40</v>
      </c>
      <c r="N100" s="11">
        <v>40</v>
      </c>
      <c r="O100" s="11">
        <v>40</v>
      </c>
      <c r="P100" s="11">
        <v>40</v>
      </c>
      <c r="Q100" s="11">
        <v>40</v>
      </c>
      <c r="R100" s="11">
        <v>40</v>
      </c>
      <c r="S100" s="11">
        <v>40</v>
      </c>
      <c r="T100" s="11">
        <v>0</v>
      </c>
    </row>
    <row r="101" spans="1:20">
      <c r="A101" s="1" t="s">
        <v>102</v>
      </c>
      <c r="B101" t="s">
        <v>362</v>
      </c>
      <c r="C101" s="13" t="s">
        <v>15</v>
      </c>
      <c r="D101" s="1" t="s">
        <v>95</v>
      </c>
      <c r="E101" s="6" t="s">
        <v>1020</v>
      </c>
      <c r="F101" s="6" t="s">
        <v>1021</v>
      </c>
      <c r="G101" s="11">
        <v>367</v>
      </c>
      <c r="H101" s="1">
        <f>12*60+32</f>
        <v>752</v>
      </c>
      <c r="I101" s="1">
        <v>926</v>
      </c>
      <c r="J101" s="1">
        <f t="shared" si="3"/>
        <v>1</v>
      </c>
      <c r="K101" s="11">
        <v>5</v>
      </c>
      <c r="L101" s="11">
        <v>18</v>
      </c>
      <c r="M101" s="11">
        <v>34</v>
      </c>
      <c r="N101" s="11">
        <v>56</v>
      </c>
      <c r="O101" s="11">
        <v>69</v>
      </c>
      <c r="P101" s="11">
        <v>80</v>
      </c>
      <c r="Q101" s="11">
        <v>80</v>
      </c>
      <c r="R101" s="11">
        <v>80</v>
      </c>
      <c r="S101" s="11">
        <v>80</v>
      </c>
      <c r="T101" s="11">
        <v>0</v>
      </c>
    </row>
    <row r="102" spans="1:20">
      <c r="A102" s="1" t="s">
        <v>103</v>
      </c>
      <c r="B102" t="s">
        <v>365</v>
      </c>
      <c r="C102" s="13" t="s">
        <v>4</v>
      </c>
      <c r="D102" s="1" t="s">
        <v>134</v>
      </c>
      <c r="E102" s="6" t="s">
        <v>1030</v>
      </c>
      <c r="F102" s="6" t="s">
        <v>1031</v>
      </c>
      <c r="G102" s="11">
        <v>320</v>
      </c>
      <c r="H102" s="1">
        <f>43</f>
        <v>43</v>
      </c>
      <c r="I102" s="1">
        <v>860</v>
      </c>
      <c r="J102" s="1">
        <f t="shared" si="3"/>
        <v>1</v>
      </c>
      <c r="K102" s="11">
        <v>2</v>
      </c>
      <c r="L102" s="11">
        <v>31</v>
      </c>
      <c r="M102" s="11">
        <v>48</v>
      </c>
      <c r="N102" s="11">
        <v>60</v>
      </c>
      <c r="O102" s="11">
        <v>60</v>
      </c>
      <c r="P102" s="11">
        <v>60</v>
      </c>
      <c r="Q102" s="11">
        <v>60</v>
      </c>
      <c r="R102" s="11">
        <v>60</v>
      </c>
      <c r="S102" s="11">
        <v>60</v>
      </c>
      <c r="T102" s="11">
        <v>1</v>
      </c>
    </row>
    <row r="103" spans="1:20">
      <c r="A103" s="1" t="s">
        <v>104</v>
      </c>
      <c r="B103" t="s">
        <v>366</v>
      </c>
      <c r="C103" s="13" t="s">
        <v>15</v>
      </c>
      <c r="D103" s="1" t="s">
        <v>95</v>
      </c>
      <c r="E103" s="6" t="s">
        <v>1032</v>
      </c>
      <c r="F103" s="6" t="s">
        <v>1033</v>
      </c>
      <c r="G103" s="11">
        <v>376</v>
      </c>
      <c r="H103" s="1">
        <f>60+44</f>
        <v>104</v>
      </c>
      <c r="I103" s="1">
        <v>790</v>
      </c>
      <c r="J103" s="1">
        <f t="shared" si="3"/>
        <v>0</v>
      </c>
      <c r="K103" s="11">
        <v>0</v>
      </c>
      <c r="L103" s="1" t="s">
        <v>132</v>
      </c>
      <c r="M103" s="1" t="s">
        <v>132</v>
      </c>
      <c r="N103" s="1" t="s">
        <v>132</v>
      </c>
      <c r="O103" s="1" t="s">
        <v>132</v>
      </c>
      <c r="P103" s="1" t="s">
        <v>132</v>
      </c>
      <c r="Q103" s="1" t="s">
        <v>132</v>
      </c>
      <c r="R103" s="1" t="s">
        <v>132</v>
      </c>
      <c r="S103" s="11">
        <v>0</v>
      </c>
      <c r="T103" s="11">
        <v>1</v>
      </c>
    </row>
    <row r="104" spans="1:20">
      <c r="A104" s="1" t="s">
        <v>105</v>
      </c>
      <c r="B104" t="s">
        <v>368</v>
      </c>
      <c r="C104" s="13" t="s">
        <v>4</v>
      </c>
      <c r="D104" s="1" t="s">
        <v>95</v>
      </c>
      <c r="E104" s="6" t="s">
        <v>1038</v>
      </c>
      <c r="F104" s="6" t="s">
        <v>1039</v>
      </c>
      <c r="G104" s="11">
        <v>232</v>
      </c>
      <c r="H104" s="1">
        <f>60*2+40</f>
        <v>160</v>
      </c>
      <c r="I104" s="1">
        <v>853</v>
      </c>
      <c r="J104" s="1">
        <f t="shared" si="3"/>
        <v>1</v>
      </c>
      <c r="K104" s="11">
        <v>3</v>
      </c>
      <c r="L104" s="11">
        <v>28</v>
      </c>
      <c r="M104" s="11">
        <v>54</v>
      </c>
      <c r="N104" s="11">
        <v>77</v>
      </c>
      <c r="O104" s="11">
        <v>77</v>
      </c>
      <c r="P104" s="11">
        <v>77</v>
      </c>
      <c r="Q104" s="11">
        <v>77</v>
      </c>
      <c r="R104" s="11">
        <v>77</v>
      </c>
      <c r="S104" s="11">
        <v>77</v>
      </c>
      <c r="T104" s="11">
        <v>1</v>
      </c>
    </row>
    <row r="105" spans="1:20">
      <c r="A105" s="1" t="s">
        <v>106</v>
      </c>
      <c r="B105" t="s">
        <v>371</v>
      </c>
      <c r="C105" s="13" t="s">
        <v>15</v>
      </c>
      <c r="D105" s="1" t="s">
        <v>134</v>
      </c>
      <c r="E105" s="6" t="s">
        <v>1048</v>
      </c>
      <c r="F105" s="6" t="s">
        <v>1049</v>
      </c>
      <c r="G105" s="11">
        <v>258</v>
      </c>
      <c r="H105" s="1">
        <f>60*2+58</f>
        <v>178</v>
      </c>
      <c r="I105" s="1">
        <v>868</v>
      </c>
      <c r="J105" s="1">
        <f t="shared" si="3"/>
        <v>1</v>
      </c>
      <c r="K105" s="11">
        <v>2</v>
      </c>
      <c r="L105" s="11">
        <v>24</v>
      </c>
      <c r="M105" s="11">
        <v>27</v>
      </c>
      <c r="N105" s="11">
        <v>27</v>
      </c>
      <c r="O105" s="11">
        <v>27</v>
      </c>
      <c r="P105" s="11">
        <v>27</v>
      </c>
      <c r="Q105" s="11">
        <v>27</v>
      </c>
      <c r="R105" s="11">
        <v>27</v>
      </c>
      <c r="S105" s="11">
        <v>27</v>
      </c>
      <c r="T105" s="11">
        <v>1</v>
      </c>
    </row>
    <row r="106" spans="1:20">
      <c r="A106" s="1" t="s">
        <v>107</v>
      </c>
      <c r="B106" t="s">
        <v>372</v>
      </c>
      <c r="C106" s="13" t="s">
        <v>1</v>
      </c>
      <c r="D106" s="1" t="s">
        <v>95</v>
      </c>
      <c r="E106" s="6" t="s">
        <v>1050</v>
      </c>
      <c r="F106" s="6" t="s">
        <v>1051</v>
      </c>
      <c r="G106" s="11">
        <v>423</v>
      </c>
      <c r="H106" s="1">
        <f>5*60+8</f>
        <v>308</v>
      </c>
      <c r="I106" s="1">
        <v>850</v>
      </c>
      <c r="J106" s="1">
        <f t="shared" si="3"/>
        <v>1</v>
      </c>
      <c r="K106" s="11">
        <v>4</v>
      </c>
      <c r="L106" s="11">
        <v>29</v>
      </c>
      <c r="M106" s="11">
        <v>54</v>
      </c>
      <c r="N106" s="11">
        <v>57</v>
      </c>
      <c r="O106" s="11">
        <v>76</v>
      </c>
      <c r="P106" s="11">
        <v>76</v>
      </c>
      <c r="Q106" s="11">
        <v>76</v>
      </c>
      <c r="R106" s="11">
        <v>76</v>
      </c>
      <c r="S106" s="11">
        <v>76</v>
      </c>
      <c r="T106" s="11">
        <v>1</v>
      </c>
    </row>
    <row r="107" spans="1:20">
      <c r="A107" s="1" t="s">
        <v>108</v>
      </c>
      <c r="B107" t="s">
        <v>375</v>
      </c>
      <c r="C107" s="13" t="s">
        <v>4</v>
      </c>
      <c r="D107" s="1" t="s">
        <v>134</v>
      </c>
      <c r="E107" s="6" t="s">
        <v>1060</v>
      </c>
      <c r="F107" s="6" t="s">
        <v>1061</v>
      </c>
      <c r="G107" s="11">
        <v>351</v>
      </c>
      <c r="H107" s="1">
        <f>3*60+22</f>
        <v>202</v>
      </c>
      <c r="I107" s="1">
        <v>877</v>
      </c>
      <c r="J107" s="1">
        <f t="shared" si="3"/>
        <v>1</v>
      </c>
      <c r="K107" s="11">
        <v>2</v>
      </c>
      <c r="L107" s="11">
        <v>13</v>
      </c>
      <c r="M107" s="11">
        <v>16</v>
      </c>
      <c r="N107" s="11">
        <v>16</v>
      </c>
      <c r="O107" s="11">
        <v>16</v>
      </c>
      <c r="P107" s="11">
        <v>16</v>
      </c>
      <c r="Q107" s="11">
        <v>16</v>
      </c>
      <c r="R107" s="11">
        <v>16</v>
      </c>
      <c r="S107" s="11">
        <v>16</v>
      </c>
      <c r="T107" s="11">
        <v>0</v>
      </c>
    </row>
    <row r="108" spans="1:20">
      <c r="A108" s="1" t="s">
        <v>109</v>
      </c>
      <c r="B108" t="s">
        <v>377</v>
      </c>
      <c r="C108" s="13" t="s">
        <v>4</v>
      </c>
      <c r="D108" s="1" t="s">
        <v>134</v>
      </c>
      <c r="E108" s="6" t="s">
        <v>1066</v>
      </c>
      <c r="F108" s="6" t="s">
        <v>1067</v>
      </c>
      <c r="G108" s="11">
        <v>393</v>
      </c>
      <c r="H108" s="1">
        <f>26</f>
        <v>26</v>
      </c>
      <c r="I108" s="1">
        <v>400</v>
      </c>
      <c r="J108" s="1">
        <f t="shared" si="3"/>
        <v>0</v>
      </c>
      <c r="K108" s="11">
        <v>0</v>
      </c>
      <c r="L108" s="1" t="s">
        <v>132</v>
      </c>
      <c r="M108" s="1" t="s">
        <v>132</v>
      </c>
      <c r="N108" s="1" t="s">
        <v>132</v>
      </c>
      <c r="O108" s="1" t="s">
        <v>132</v>
      </c>
      <c r="P108" s="1" t="s">
        <v>132</v>
      </c>
      <c r="Q108" s="1" t="s">
        <v>132</v>
      </c>
      <c r="R108" s="1" t="s">
        <v>132</v>
      </c>
      <c r="S108" s="11">
        <v>0</v>
      </c>
      <c r="T108" s="11">
        <v>1</v>
      </c>
    </row>
    <row r="109" spans="1:20">
      <c r="A109" s="1" t="s">
        <v>110</v>
      </c>
      <c r="B109" t="s">
        <v>379</v>
      </c>
      <c r="C109" s="13" t="s">
        <v>15</v>
      </c>
      <c r="D109" s="1" t="s">
        <v>134</v>
      </c>
      <c r="E109" s="6" t="s">
        <v>1072</v>
      </c>
      <c r="F109" s="6" t="s">
        <v>1073</v>
      </c>
      <c r="G109" s="11">
        <v>133</v>
      </c>
      <c r="H109" s="1">
        <f>60+19</f>
        <v>79</v>
      </c>
      <c r="I109" s="1">
        <v>880</v>
      </c>
      <c r="J109" s="1">
        <f t="shared" si="3"/>
        <v>1</v>
      </c>
      <c r="K109" s="11">
        <v>2</v>
      </c>
      <c r="L109" s="11">
        <v>33</v>
      </c>
      <c r="M109" s="11">
        <v>61</v>
      </c>
      <c r="N109" s="11">
        <v>61</v>
      </c>
      <c r="O109" s="11">
        <v>61</v>
      </c>
      <c r="P109" s="11">
        <v>61</v>
      </c>
      <c r="Q109" s="11">
        <v>61</v>
      </c>
      <c r="R109" s="11">
        <v>61</v>
      </c>
      <c r="S109" s="11">
        <v>61</v>
      </c>
      <c r="T109" s="11">
        <v>1</v>
      </c>
    </row>
    <row r="110" spans="1:20">
      <c r="A110" s="1" t="s">
        <v>111</v>
      </c>
      <c r="B110" t="s">
        <v>381</v>
      </c>
      <c r="C110" s="13" t="s">
        <v>1</v>
      </c>
      <c r="D110" s="1" t="s">
        <v>134</v>
      </c>
      <c r="E110" s="6" t="s">
        <v>1078</v>
      </c>
      <c r="F110" s="6" t="s">
        <v>1079</v>
      </c>
      <c r="G110" s="11">
        <v>367</v>
      </c>
      <c r="H110" s="1">
        <f>60+36</f>
        <v>96</v>
      </c>
      <c r="I110" s="1">
        <v>891</v>
      </c>
      <c r="J110" s="1">
        <f t="shared" si="3"/>
        <v>1</v>
      </c>
      <c r="K110" s="11">
        <v>5</v>
      </c>
      <c r="L110" s="11">
        <v>24</v>
      </c>
      <c r="M110" s="11">
        <v>56</v>
      </c>
      <c r="N110" s="11">
        <v>89</v>
      </c>
      <c r="O110" s="11">
        <v>112</v>
      </c>
      <c r="P110" s="11">
        <v>122</v>
      </c>
      <c r="Q110" s="11">
        <v>122</v>
      </c>
      <c r="R110" s="11">
        <v>122</v>
      </c>
      <c r="S110" s="11">
        <v>122</v>
      </c>
      <c r="T110" s="11">
        <v>1</v>
      </c>
    </row>
    <row r="111" spans="1:20">
      <c r="A111" s="1" t="s">
        <v>112</v>
      </c>
      <c r="B111" t="s">
        <v>382</v>
      </c>
      <c r="C111" s="13" t="s">
        <v>15</v>
      </c>
      <c r="D111" s="1" t="s">
        <v>95</v>
      </c>
      <c r="E111" s="6" t="s">
        <v>1080</v>
      </c>
      <c r="F111" s="6" t="s">
        <v>1081</v>
      </c>
      <c r="G111" s="11">
        <v>285</v>
      </c>
      <c r="H111" s="1">
        <v>23</v>
      </c>
      <c r="I111" s="1">
        <v>898</v>
      </c>
      <c r="J111" s="1">
        <f t="shared" si="3"/>
        <v>1</v>
      </c>
      <c r="K111" s="11">
        <v>4</v>
      </c>
      <c r="L111" s="11">
        <v>27</v>
      </c>
      <c r="M111" s="11">
        <v>47</v>
      </c>
      <c r="N111" s="11">
        <v>61</v>
      </c>
      <c r="O111" s="11">
        <v>80</v>
      </c>
      <c r="P111" s="11">
        <v>80</v>
      </c>
      <c r="Q111" s="11">
        <v>80</v>
      </c>
      <c r="R111" s="11">
        <v>80</v>
      </c>
      <c r="S111" s="11">
        <v>80</v>
      </c>
      <c r="T111" s="11">
        <v>0</v>
      </c>
    </row>
    <row r="112" spans="1:20">
      <c r="A112" s="1" t="s">
        <v>113</v>
      </c>
      <c r="B112" t="s">
        <v>385</v>
      </c>
      <c r="C112" s="13" t="s">
        <v>4</v>
      </c>
      <c r="D112" s="1" t="s">
        <v>134</v>
      </c>
      <c r="E112" s="6" t="s">
        <v>1090</v>
      </c>
      <c r="F112" s="6" t="s">
        <v>1091</v>
      </c>
      <c r="G112" s="11">
        <v>472</v>
      </c>
      <c r="H112" s="1">
        <v>42</v>
      </c>
      <c r="I112" s="1">
        <v>880</v>
      </c>
      <c r="J112" s="1">
        <f t="shared" si="3"/>
        <v>1</v>
      </c>
      <c r="K112" s="11">
        <v>5</v>
      </c>
      <c r="L112" s="11">
        <v>36</v>
      </c>
      <c r="M112" s="11">
        <v>61</v>
      </c>
      <c r="N112" s="11">
        <v>85</v>
      </c>
      <c r="O112" s="11">
        <v>89</v>
      </c>
      <c r="P112" s="11">
        <v>92</v>
      </c>
      <c r="Q112" s="11">
        <v>92</v>
      </c>
      <c r="R112" s="11">
        <v>92</v>
      </c>
      <c r="S112" s="11">
        <v>92</v>
      </c>
      <c r="T112" s="11">
        <v>1</v>
      </c>
    </row>
    <row r="113" spans="1:20">
      <c r="A113" s="1" t="s">
        <v>1</v>
      </c>
      <c r="B113" t="s">
        <v>387</v>
      </c>
      <c r="C113" s="13" t="s">
        <v>15</v>
      </c>
      <c r="D113" s="1" t="s">
        <v>134</v>
      </c>
      <c r="E113" s="6" t="s">
        <v>1096</v>
      </c>
      <c r="F113" s="6" t="s">
        <v>1097</v>
      </c>
      <c r="G113" s="11">
        <v>424</v>
      </c>
      <c r="H113" s="1">
        <f>6*60+50</f>
        <v>410</v>
      </c>
      <c r="I113" s="1">
        <v>894</v>
      </c>
      <c r="J113" s="1">
        <f t="shared" si="3"/>
        <v>1</v>
      </c>
      <c r="K113" s="11">
        <v>5</v>
      </c>
      <c r="L113" s="11">
        <v>34</v>
      </c>
      <c r="M113" s="11">
        <v>57</v>
      </c>
      <c r="N113" s="11">
        <v>86</v>
      </c>
      <c r="O113" s="11">
        <v>93</v>
      </c>
      <c r="P113" s="11">
        <v>99</v>
      </c>
      <c r="Q113" s="11">
        <v>99</v>
      </c>
      <c r="R113" s="11">
        <v>99</v>
      </c>
      <c r="S113" s="11">
        <v>99</v>
      </c>
      <c r="T113" s="11">
        <v>0</v>
      </c>
    </row>
    <row r="114" spans="1:20">
      <c r="A114" s="1" t="s">
        <v>114</v>
      </c>
      <c r="B114" t="s">
        <v>389</v>
      </c>
      <c r="C114" s="13" t="s">
        <v>1</v>
      </c>
      <c r="D114" s="1" t="s">
        <v>134</v>
      </c>
      <c r="E114" s="6" t="s">
        <v>1102</v>
      </c>
      <c r="F114" s="6" t="s">
        <v>1103</v>
      </c>
      <c r="G114" s="11">
        <v>302</v>
      </c>
      <c r="H114" s="1">
        <f>60+38</f>
        <v>98</v>
      </c>
      <c r="I114" s="1">
        <v>811</v>
      </c>
      <c r="J114" s="1">
        <f t="shared" si="3"/>
        <v>1</v>
      </c>
      <c r="K114" s="11">
        <v>4</v>
      </c>
      <c r="L114" s="11">
        <v>33</v>
      </c>
      <c r="M114" s="11">
        <v>58</v>
      </c>
      <c r="N114" s="11">
        <v>80</v>
      </c>
      <c r="O114" s="11">
        <v>97</v>
      </c>
      <c r="P114" s="11">
        <v>97</v>
      </c>
      <c r="Q114" s="11">
        <v>97</v>
      </c>
      <c r="R114" s="11">
        <v>97</v>
      </c>
      <c r="S114" s="11">
        <v>97</v>
      </c>
      <c r="T114" s="11">
        <v>0</v>
      </c>
    </row>
    <row r="115" spans="1:20">
      <c r="A115" s="1" t="s">
        <v>115</v>
      </c>
      <c r="B115" t="s">
        <v>391</v>
      </c>
      <c r="C115" s="13" t="s">
        <v>4</v>
      </c>
      <c r="D115" s="1" t="s">
        <v>134</v>
      </c>
      <c r="E115" s="6" t="s">
        <v>1108</v>
      </c>
      <c r="F115" s="6" t="s">
        <v>1109</v>
      </c>
      <c r="G115" s="11">
        <v>400</v>
      </c>
      <c r="H115" s="1">
        <f>60+15</f>
        <v>75</v>
      </c>
      <c r="I115" s="1">
        <v>506</v>
      </c>
      <c r="J115" s="1">
        <f t="shared" si="3"/>
        <v>0</v>
      </c>
      <c r="K115" s="11">
        <v>0</v>
      </c>
      <c r="L115" s="1" t="s">
        <v>132</v>
      </c>
      <c r="M115" s="1" t="s">
        <v>132</v>
      </c>
      <c r="N115" s="1" t="s">
        <v>132</v>
      </c>
      <c r="O115" s="1" t="s">
        <v>132</v>
      </c>
      <c r="P115" s="1" t="s">
        <v>132</v>
      </c>
      <c r="Q115" s="1" t="s">
        <v>132</v>
      </c>
      <c r="R115" s="1" t="s">
        <v>132</v>
      </c>
      <c r="S115" s="11">
        <v>0</v>
      </c>
      <c r="T115" s="11">
        <v>1</v>
      </c>
    </row>
    <row r="116" spans="1:20">
      <c r="A116" s="1" t="s">
        <v>116</v>
      </c>
      <c r="B116" t="s">
        <v>393</v>
      </c>
      <c r="C116" s="13" t="s">
        <v>1</v>
      </c>
      <c r="D116" s="1" t="s">
        <v>134</v>
      </c>
      <c r="E116" s="6" t="s">
        <v>1114</v>
      </c>
      <c r="F116" s="6" t="s">
        <v>1115</v>
      </c>
      <c r="G116" s="11">
        <v>309</v>
      </c>
      <c r="H116" s="1">
        <f>60+54</f>
        <v>114</v>
      </c>
      <c r="I116" s="1">
        <v>924</v>
      </c>
      <c r="J116" s="1">
        <f t="shared" si="3"/>
        <v>0</v>
      </c>
      <c r="K116" s="11">
        <v>0</v>
      </c>
      <c r="L116" s="1" t="s">
        <v>132</v>
      </c>
      <c r="M116" s="1" t="s">
        <v>132</v>
      </c>
      <c r="N116" s="1" t="s">
        <v>132</v>
      </c>
      <c r="O116" s="1" t="s">
        <v>132</v>
      </c>
      <c r="P116" s="1" t="s">
        <v>132</v>
      </c>
      <c r="Q116" s="1" t="s">
        <v>132</v>
      </c>
      <c r="R116" s="1" t="s">
        <v>132</v>
      </c>
      <c r="S116" s="11">
        <v>0</v>
      </c>
      <c r="T116" s="11">
        <v>1</v>
      </c>
    </row>
    <row r="117" spans="1:20">
      <c r="A117" s="1" t="s">
        <v>117</v>
      </c>
      <c r="B117" t="s">
        <v>395</v>
      </c>
      <c r="C117" s="13" t="s">
        <v>1</v>
      </c>
      <c r="D117" s="1" t="s">
        <v>134</v>
      </c>
      <c r="E117" s="6" t="s">
        <v>1120</v>
      </c>
      <c r="F117" s="6" t="s">
        <v>1121</v>
      </c>
      <c r="G117" s="11">
        <v>437</v>
      </c>
      <c r="H117" s="1">
        <f>120+5</f>
        <v>125</v>
      </c>
      <c r="I117" s="1">
        <v>919</v>
      </c>
      <c r="J117" s="1">
        <f t="shared" si="3"/>
        <v>1</v>
      </c>
      <c r="K117" s="11">
        <v>5</v>
      </c>
      <c r="L117" s="11">
        <v>34</v>
      </c>
      <c r="M117" s="11">
        <v>71</v>
      </c>
      <c r="N117" s="11">
        <v>105</v>
      </c>
      <c r="O117" s="11">
        <v>137</v>
      </c>
      <c r="P117" s="11">
        <v>147</v>
      </c>
      <c r="Q117" s="11">
        <v>147</v>
      </c>
      <c r="R117" s="11">
        <v>147</v>
      </c>
      <c r="S117" s="11">
        <v>147</v>
      </c>
      <c r="T117" s="11">
        <v>1</v>
      </c>
    </row>
    <row r="118" spans="1:20">
      <c r="A118" s="1" t="s">
        <v>118</v>
      </c>
      <c r="B118" t="s">
        <v>396</v>
      </c>
      <c r="C118" s="13" t="s">
        <v>4</v>
      </c>
      <c r="D118" s="1" t="s">
        <v>95</v>
      </c>
      <c r="E118" s="6" t="s">
        <v>1122</v>
      </c>
      <c r="F118" s="6" t="s">
        <v>1123</v>
      </c>
      <c r="G118" s="11">
        <v>331</v>
      </c>
      <c r="H118" s="1">
        <f>120+10</f>
        <v>130</v>
      </c>
      <c r="I118" s="1">
        <v>846</v>
      </c>
      <c r="J118" s="1">
        <f t="shared" si="3"/>
        <v>1</v>
      </c>
      <c r="K118" s="11">
        <v>4</v>
      </c>
      <c r="L118" s="11">
        <v>22</v>
      </c>
      <c r="M118" s="11">
        <v>33</v>
      </c>
      <c r="N118" s="11">
        <v>44</v>
      </c>
      <c r="O118" s="11">
        <v>62</v>
      </c>
      <c r="P118" s="11">
        <v>62</v>
      </c>
      <c r="Q118" s="11">
        <v>62</v>
      </c>
      <c r="R118" s="11">
        <v>62</v>
      </c>
      <c r="S118" s="11">
        <v>62</v>
      </c>
      <c r="T118" s="11">
        <v>0</v>
      </c>
    </row>
    <row r="119" spans="1:20">
      <c r="A119" s="1" t="s">
        <v>119</v>
      </c>
      <c r="B119" t="s">
        <v>398</v>
      </c>
      <c r="C119" s="13" t="s">
        <v>4</v>
      </c>
      <c r="D119" s="1" t="s">
        <v>135</v>
      </c>
      <c r="E119" s="6" t="s">
        <v>1128</v>
      </c>
      <c r="F119" s="6" t="s">
        <v>1129</v>
      </c>
      <c r="G119" s="11">
        <v>274</v>
      </c>
      <c r="H119" s="1">
        <f>54</f>
        <v>54</v>
      </c>
      <c r="I119" s="1">
        <v>609</v>
      </c>
      <c r="J119" s="1">
        <f t="shared" si="3"/>
        <v>0</v>
      </c>
      <c r="K119" s="11">
        <v>0</v>
      </c>
      <c r="L119" s="1" t="s">
        <v>132</v>
      </c>
      <c r="M119" s="1" t="s">
        <v>132</v>
      </c>
      <c r="N119" s="1" t="s">
        <v>132</v>
      </c>
      <c r="O119" s="1" t="s">
        <v>132</v>
      </c>
      <c r="P119" s="1" t="s">
        <v>132</v>
      </c>
      <c r="Q119" s="1" t="s">
        <v>132</v>
      </c>
      <c r="R119" s="1" t="s">
        <v>132</v>
      </c>
      <c r="S119" s="11">
        <v>0</v>
      </c>
      <c r="T119" s="11">
        <v>1</v>
      </c>
    </row>
    <row r="120" spans="1:20">
      <c r="A120" s="1" t="s">
        <v>120</v>
      </c>
      <c r="B120" t="s">
        <v>401</v>
      </c>
      <c r="C120" s="13" t="s">
        <v>1</v>
      </c>
      <c r="D120" s="1" t="s">
        <v>134</v>
      </c>
      <c r="E120" s="6" t="s">
        <v>1138</v>
      </c>
      <c r="F120" s="6" t="s">
        <v>1139</v>
      </c>
      <c r="G120" s="11">
        <v>388</v>
      </c>
      <c r="H120" s="1">
        <f>3*60+29</f>
        <v>209</v>
      </c>
      <c r="I120" s="1">
        <v>880</v>
      </c>
      <c r="J120" s="1">
        <f t="shared" si="3"/>
        <v>1</v>
      </c>
      <c r="K120" s="11">
        <v>2</v>
      </c>
      <c r="L120" s="11">
        <v>33</v>
      </c>
      <c r="M120" s="11">
        <v>61</v>
      </c>
      <c r="N120" s="11">
        <v>61</v>
      </c>
      <c r="O120" s="11">
        <v>61</v>
      </c>
      <c r="P120" s="11">
        <v>61</v>
      </c>
      <c r="Q120" s="11">
        <v>61</v>
      </c>
      <c r="R120" s="11">
        <v>61</v>
      </c>
      <c r="S120" s="11">
        <v>61</v>
      </c>
      <c r="T120" s="11">
        <v>1</v>
      </c>
    </row>
    <row r="121" spans="1:20">
      <c r="A121" s="1" t="s">
        <v>121</v>
      </c>
      <c r="B121" t="s">
        <v>402</v>
      </c>
      <c r="C121" s="13" t="s">
        <v>1</v>
      </c>
      <c r="D121" s="1" t="s">
        <v>135</v>
      </c>
      <c r="E121" s="6" t="s">
        <v>1140</v>
      </c>
      <c r="F121" s="6" t="s">
        <v>1141</v>
      </c>
      <c r="G121" s="11">
        <v>390</v>
      </c>
      <c r="H121" s="1">
        <f>39</f>
        <v>39</v>
      </c>
      <c r="I121" s="1">
        <v>916</v>
      </c>
      <c r="J121" s="1">
        <f t="shared" si="3"/>
        <v>1</v>
      </c>
      <c r="K121" s="11">
        <v>5</v>
      </c>
      <c r="L121" s="11">
        <v>25</v>
      </c>
      <c r="M121" s="11">
        <v>43</v>
      </c>
      <c r="N121" s="11">
        <v>58</v>
      </c>
      <c r="O121" s="11">
        <v>72</v>
      </c>
      <c r="P121" s="11">
        <v>81</v>
      </c>
      <c r="Q121" s="11">
        <v>81</v>
      </c>
      <c r="R121" s="11">
        <v>81</v>
      </c>
      <c r="S121" s="11">
        <v>81</v>
      </c>
      <c r="T121" s="11">
        <v>0</v>
      </c>
    </row>
    <row r="122" spans="1:20">
      <c r="A122" s="1" t="s">
        <v>122</v>
      </c>
      <c r="B122" t="s">
        <v>404</v>
      </c>
      <c r="C122" s="13" t="s">
        <v>1</v>
      </c>
      <c r="D122" s="1" t="s">
        <v>135</v>
      </c>
      <c r="E122" s="6" t="s">
        <v>1146</v>
      </c>
      <c r="F122" s="6" t="s">
        <v>1147</v>
      </c>
      <c r="G122" s="11">
        <v>446</v>
      </c>
      <c r="H122" s="1">
        <f>60+59</f>
        <v>119</v>
      </c>
      <c r="I122" s="1">
        <v>897</v>
      </c>
      <c r="J122" s="1">
        <f t="shared" si="3"/>
        <v>1</v>
      </c>
      <c r="K122" s="11">
        <v>6</v>
      </c>
      <c r="L122" s="11">
        <v>23</v>
      </c>
      <c r="M122" s="11">
        <v>55</v>
      </c>
      <c r="N122" s="11">
        <v>78</v>
      </c>
      <c r="O122" s="11">
        <v>92</v>
      </c>
      <c r="P122" s="11">
        <v>113</v>
      </c>
      <c r="Q122" s="11">
        <v>120</v>
      </c>
      <c r="R122" s="11">
        <v>120</v>
      </c>
      <c r="S122" s="11">
        <v>120</v>
      </c>
      <c r="T122" s="11">
        <v>1</v>
      </c>
    </row>
    <row r="123" spans="1:20">
      <c r="A123" s="1" t="s">
        <v>123</v>
      </c>
      <c r="B123" t="s">
        <v>407</v>
      </c>
      <c r="C123" s="13" t="s">
        <v>1</v>
      </c>
      <c r="D123" s="1" t="s">
        <v>134</v>
      </c>
      <c r="E123" s="6" t="s">
        <v>1154</v>
      </c>
      <c r="F123" s="6" t="s">
        <v>1155</v>
      </c>
      <c r="G123" s="11">
        <v>368</v>
      </c>
      <c r="H123" s="1">
        <f>3*60+2</f>
        <v>182</v>
      </c>
      <c r="I123" s="1">
        <v>870</v>
      </c>
      <c r="J123" s="1">
        <f t="shared" si="3"/>
        <v>1</v>
      </c>
      <c r="K123" s="11">
        <v>5</v>
      </c>
      <c r="L123" s="11">
        <v>34</v>
      </c>
      <c r="M123" s="11">
        <v>63</v>
      </c>
      <c r="N123" s="11">
        <v>71</v>
      </c>
      <c r="O123" s="11">
        <v>94</v>
      </c>
      <c r="P123" s="11">
        <v>120</v>
      </c>
      <c r="Q123" s="11">
        <v>120</v>
      </c>
      <c r="R123" s="11">
        <v>120</v>
      </c>
      <c r="S123" s="11">
        <v>120</v>
      </c>
      <c r="T123" s="11">
        <v>1</v>
      </c>
    </row>
    <row r="124" spans="1:20">
      <c r="A124" s="1" t="s">
        <v>124</v>
      </c>
      <c r="B124" t="s">
        <v>409</v>
      </c>
      <c r="C124" s="13" t="s">
        <v>15</v>
      </c>
      <c r="D124" s="1" t="s">
        <v>134</v>
      </c>
      <c r="E124" s="6" t="s">
        <v>1160</v>
      </c>
      <c r="F124" s="6" t="s">
        <v>1161</v>
      </c>
      <c r="G124" s="11">
        <v>331</v>
      </c>
      <c r="H124" s="1">
        <v>25</v>
      </c>
      <c r="I124" s="1">
        <v>883</v>
      </c>
      <c r="J124" s="1">
        <f t="shared" si="3"/>
        <v>1</v>
      </c>
      <c r="K124" s="11">
        <v>4</v>
      </c>
      <c r="L124" s="11">
        <v>32</v>
      </c>
      <c r="M124" s="11">
        <v>68</v>
      </c>
      <c r="N124" s="11">
        <v>86</v>
      </c>
      <c r="O124" s="11">
        <v>99</v>
      </c>
      <c r="P124" s="11">
        <v>99</v>
      </c>
      <c r="Q124" s="11">
        <v>99</v>
      </c>
      <c r="R124" s="11">
        <v>99</v>
      </c>
      <c r="S124" s="11">
        <v>99</v>
      </c>
      <c r="T124" s="11">
        <v>1</v>
      </c>
    </row>
    <row r="125" spans="1:20">
      <c r="A125" s="1" t="s">
        <v>125</v>
      </c>
      <c r="B125" t="s">
        <v>411</v>
      </c>
      <c r="C125" s="13" t="s">
        <v>15</v>
      </c>
      <c r="D125" s="1" t="s">
        <v>134</v>
      </c>
      <c r="E125" s="6" t="s">
        <v>1166</v>
      </c>
      <c r="F125" s="6" t="s">
        <v>1167</v>
      </c>
      <c r="G125" s="11">
        <v>439</v>
      </c>
      <c r="H125" s="1">
        <f>120+14</f>
        <v>134</v>
      </c>
      <c r="I125" s="1">
        <v>840</v>
      </c>
      <c r="J125" s="1">
        <f t="shared" si="3"/>
        <v>1</v>
      </c>
      <c r="K125" s="11">
        <v>2</v>
      </c>
      <c r="L125" s="11">
        <v>31</v>
      </c>
      <c r="M125" s="11">
        <v>41</v>
      </c>
      <c r="N125" s="11">
        <v>41</v>
      </c>
      <c r="O125" s="11">
        <v>41</v>
      </c>
      <c r="P125" s="11">
        <v>41</v>
      </c>
      <c r="Q125" s="11">
        <v>41</v>
      </c>
      <c r="R125" s="11">
        <v>41</v>
      </c>
      <c r="S125" s="11">
        <v>41</v>
      </c>
      <c r="T125" s="11">
        <v>1</v>
      </c>
    </row>
    <row r="126" spans="1:20">
      <c r="A126" s="1" t="s">
        <v>15</v>
      </c>
      <c r="B126" t="s">
        <v>412</v>
      </c>
      <c r="C126" s="13" t="s">
        <v>4</v>
      </c>
      <c r="D126" s="1" t="s">
        <v>95</v>
      </c>
      <c r="E126" s="6" t="s">
        <v>1168</v>
      </c>
      <c r="F126" s="6" t="s">
        <v>1169</v>
      </c>
      <c r="G126" s="11">
        <v>303</v>
      </c>
      <c r="H126" s="1">
        <f>3*60+9</f>
        <v>189</v>
      </c>
      <c r="I126" s="1">
        <v>932</v>
      </c>
      <c r="J126" s="1">
        <f t="shared" si="3"/>
        <v>1</v>
      </c>
      <c r="K126" s="11">
        <v>3</v>
      </c>
      <c r="L126" s="11">
        <v>29</v>
      </c>
      <c r="M126" s="11">
        <v>51</v>
      </c>
      <c r="N126" s="11">
        <v>54</v>
      </c>
      <c r="O126" s="11">
        <v>54</v>
      </c>
      <c r="P126" s="11">
        <v>54</v>
      </c>
      <c r="Q126" s="11">
        <v>54</v>
      </c>
      <c r="R126" s="11">
        <v>54</v>
      </c>
      <c r="S126" s="11">
        <v>54</v>
      </c>
      <c r="T126" s="11">
        <v>0</v>
      </c>
    </row>
    <row r="127" spans="1:20">
      <c r="A127" s="1" t="s">
        <v>126</v>
      </c>
      <c r="B127" t="s">
        <v>415</v>
      </c>
      <c r="C127" s="13" t="s">
        <v>1</v>
      </c>
      <c r="D127" s="1" t="s">
        <v>134</v>
      </c>
      <c r="E127" s="6" t="s">
        <v>1178</v>
      </c>
      <c r="F127" s="6" t="s">
        <v>1179</v>
      </c>
      <c r="G127" s="11">
        <v>340</v>
      </c>
      <c r="H127" s="1">
        <f>60+31</f>
        <v>91</v>
      </c>
      <c r="I127" s="1">
        <v>863</v>
      </c>
      <c r="J127" s="1">
        <f t="shared" si="3"/>
        <v>1</v>
      </c>
      <c r="K127" s="11">
        <v>3</v>
      </c>
      <c r="L127" s="11">
        <v>21</v>
      </c>
      <c r="M127" s="11">
        <v>30</v>
      </c>
      <c r="N127" s="11">
        <v>42</v>
      </c>
      <c r="O127" s="11">
        <v>42</v>
      </c>
      <c r="P127" s="11">
        <v>42</v>
      </c>
      <c r="Q127" s="11">
        <v>42</v>
      </c>
      <c r="R127" s="11">
        <v>42</v>
      </c>
      <c r="S127" s="11">
        <v>42</v>
      </c>
      <c r="T127" s="11">
        <v>1</v>
      </c>
    </row>
    <row r="128" spans="1:20">
      <c r="A128" s="1" t="s">
        <v>127</v>
      </c>
      <c r="B128" t="s">
        <v>417</v>
      </c>
      <c r="C128" s="13" t="s">
        <v>4</v>
      </c>
      <c r="D128" s="1" t="s">
        <v>134</v>
      </c>
      <c r="E128" s="6" t="s">
        <v>1184</v>
      </c>
      <c r="F128" s="6" t="s">
        <v>1185</v>
      </c>
      <c r="G128" s="11">
        <v>354</v>
      </c>
      <c r="H128" s="1">
        <f>4*60+32</f>
        <v>272</v>
      </c>
      <c r="I128" s="1">
        <v>819</v>
      </c>
      <c r="J128" s="1">
        <f t="shared" si="3"/>
        <v>1</v>
      </c>
      <c r="K128" s="11">
        <v>6</v>
      </c>
      <c r="L128" s="11">
        <v>36</v>
      </c>
      <c r="M128" s="11">
        <v>71</v>
      </c>
      <c r="N128" s="11">
        <v>102</v>
      </c>
      <c r="O128" s="11">
        <v>127</v>
      </c>
      <c r="P128" s="11">
        <v>149</v>
      </c>
      <c r="Q128" s="11">
        <v>161</v>
      </c>
      <c r="R128" s="11">
        <v>161</v>
      </c>
      <c r="S128" s="11">
        <v>161</v>
      </c>
      <c r="T128" s="11">
        <v>1</v>
      </c>
    </row>
    <row r="129" spans="1:20">
      <c r="A129" s="1" t="s">
        <v>128</v>
      </c>
      <c r="B129" t="s">
        <v>419</v>
      </c>
      <c r="C129" s="13" t="s">
        <v>1</v>
      </c>
      <c r="D129" s="1" t="s">
        <v>134</v>
      </c>
      <c r="E129" s="6" t="s">
        <v>1190</v>
      </c>
      <c r="F129" s="6" t="s">
        <v>1191</v>
      </c>
      <c r="G129" s="11">
        <v>355</v>
      </c>
      <c r="H129" s="1">
        <f>60+38</f>
        <v>98</v>
      </c>
      <c r="I129" s="1">
        <v>810</v>
      </c>
      <c r="J129" s="1">
        <f t="shared" si="3"/>
        <v>1</v>
      </c>
      <c r="K129" s="11">
        <v>5</v>
      </c>
      <c r="L129" s="11">
        <v>33</v>
      </c>
      <c r="M129" s="11">
        <v>66</v>
      </c>
      <c r="N129" s="11">
        <v>102</v>
      </c>
      <c r="O129" s="11">
        <v>127</v>
      </c>
      <c r="P129" s="11">
        <v>151</v>
      </c>
      <c r="Q129" s="11">
        <v>151</v>
      </c>
      <c r="R129" s="11">
        <v>151</v>
      </c>
      <c r="S129" s="11">
        <v>151</v>
      </c>
      <c r="T129" s="11">
        <v>0</v>
      </c>
    </row>
    <row r="130" spans="1:20">
      <c r="A130" s="1" t="s">
        <v>129</v>
      </c>
      <c r="B130" t="s">
        <v>421</v>
      </c>
      <c r="C130" s="13" t="s">
        <v>1</v>
      </c>
      <c r="D130" s="1" t="s">
        <v>134</v>
      </c>
      <c r="E130" s="6" t="s">
        <v>1196</v>
      </c>
      <c r="F130" s="6" t="s">
        <v>1197</v>
      </c>
      <c r="G130" s="11">
        <v>423</v>
      </c>
      <c r="H130" s="1">
        <f>19*60+7</f>
        <v>1147</v>
      </c>
      <c r="I130" s="1">
        <v>910</v>
      </c>
      <c r="J130" s="1">
        <f t="shared" ref="J130:J132" si="4">IF(K130&gt;0,1,0)</f>
        <v>1</v>
      </c>
      <c r="K130" s="11">
        <v>6</v>
      </c>
      <c r="L130" s="11">
        <v>34</v>
      </c>
      <c r="M130" s="11">
        <v>54</v>
      </c>
      <c r="N130" s="11">
        <v>83</v>
      </c>
      <c r="O130" s="11">
        <v>99</v>
      </c>
      <c r="P130" s="11">
        <v>114</v>
      </c>
      <c r="Q130" s="11">
        <v>117</v>
      </c>
      <c r="R130" s="11">
        <v>117</v>
      </c>
      <c r="S130" s="11">
        <v>117</v>
      </c>
      <c r="T130" s="11">
        <v>0</v>
      </c>
    </row>
    <row r="131" spans="1:20">
      <c r="A131" s="1" t="s">
        <v>130</v>
      </c>
      <c r="B131" t="s">
        <v>422</v>
      </c>
      <c r="C131" s="12" t="s">
        <v>4</v>
      </c>
      <c r="D131" s="1" t="s">
        <v>95</v>
      </c>
      <c r="E131" s="6" t="s">
        <v>1198</v>
      </c>
      <c r="F131" s="6" t="s">
        <v>1199</v>
      </c>
      <c r="G131" s="11">
        <v>405</v>
      </c>
      <c r="H131" s="1">
        <f>4*60+12</f>
        <v>252</v>
      </c>
      <c r="I131" s="1">
        <v>931</v>
      </c>
      <c r="J131" s="1">
        <f t="shared" si="4"/>
        <v>1</v>
      </c>
      <c r="K131" s="11">
        <v>5</v>
      </c>
      <c r="L131" s="11">
        <v>35</v>
      </c>
      <c r="M131" s="11">
        <v>57</v>
      </c>
      <c r="N131" s="11">
        <v>74</v>
      </c>
      <c r="O131" s="11">
        <v>74</v>
      </c>
      <c r="P131" s="11">
        <v>74</v>
      </c>
      <c r="Q131" s="11">
        <v>74</v>
      </c>
      <c r="R131" s="11">
        <v>74</v>
      </c>
      <c r="S131" s="11">
        <v>74</v>
      </c>
      <c r="T131" s="11">
        <v>0</v>
      </c>
    </row>
    <row r="132" spans="1:20">
      <c r="A132" s="1" t="s">
        <v>131</v>
      </c>
      <c r="B132" t="s">
        <v>425</v>
      </c>
      <c r="C132" s="13" t="s">
        <v>4</v>
      </c>
      <c r="D132" s="1" t="s">
        <v>134</v>
      </c>
      <c r="E132" s="6" t="s">
        <v>1208</v>
      </c>
      <c r="F132" s="6" t="s">
        <v>1209</v>
      </c>
      <c r="G132" s="11">
        <v>251</v>
      </c>
      <c r="H132" s="1">
        <f>4*60+45</f>
        <v>285</v>
      </c>
      <c r="I132" s="1">
        <v>925</v>
      </c>
      <c r="J132" s="1">
        <f t="shared" si="4"/>
        <v>1</v>
      </c>
      <c r="K132" s="11">
        <v>2</v>
      </c>
      <c r="L132" s="11">
        <v>33</v>
      </c>
      <c r="M132" s="11">
        <v>63</v>
      </c>
      <c r="N132" s="11">
        <v>63</v>
      </c>
      <c r="O132" s="11">
        <v>63</v>
      </c>
      <c r="P132" s="11">
        <v>63</v>
      </c>
      <c r="Q132" s="11">
        <v>63</v>
      </c>
      <c r="R132" s="11">
        <v>63</v>
      </c>
      <c r="S132" s="11">
        <v>63</v>
      </c>
      <c r="T132" s="11">
        <v>0</v>
      </c>
    </row>
    <row r="134" spans="1:20">
      <c r="A13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ominance hierarchies</vt:lpstr>
      <vt:lpstr>Mate choice</vt:lpstr>
      <vt:lpstr>Reproductive success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Lihoreau</dc:creator>
  <cp:lastModifiedBy>Sofia</cp:lastModifiedBy>
  <dcterms:created xsi:type="dcterms:W3CDTF">2016-06-09T07:18:53Z</dcterms:created>
  <dcterms:modified xsi:type="dcterms:W3CDTF">2016-06-27T02:49:27Z</dcterms:modified>
</cp:coreProperties>
</file>